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nicoladavidson/Dropbox/Vocalisations_paper/"/>
    </mc:Choice>
  </mc:AlternateContent>
  <xr:revisionPtr revIDLastSave="0" documentId="13_ncr:1_{CF0947C0-47C9-8642-991F-51AD7DEE9065}" xr6:coauthVersionLast="34" xr6:coauthVersionMax="34" xr10:uidLastSave="{00000000-0000-0000-0000-000000000000}"/>
  <bookViews>
    <workbookView xWindow="0" yWindow="0" windowWidth="28800" windowHeight="18000" xr2:uid="{00000000-000D-0000-FFFF-FFFF00000000}"/>
  </bookViews>
  <sheets>
    <sheet name="Key" sheetId="5" r:id="rId1"/>
    <sheet name="Wall speaker" sheetId="1" r:id="rId2"/>
    <sheet name="Box speaker" sheetId="2" r:id="rId3"/>
    <sheet name="Box speaker white noise" sheetId="3" r:id="rId4"/>
    <sheet name="Bank vole" sheetId="4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" i="4" l="1"/>
  <c r="P6" i="4"/>
  <c r="P10" i="4"/>
  <c r="P14" i="4"/>
  <c r="P18" i="4"/>
  <c r="P22" i="4"/>
  <c r="P26" i="4"/>
  <c r="P30" i="4"/>
  <c r="P34" i="4"/>
  <c r="P38" i="4"/>
  <c r="P42" i="4"/>
  <c r="P46" i="4"/>
  <c r="P50" i="4"/>
  <c r="P54" i="4"/>
  <c r="P58" i="4"/>
  <c r="P62" i="4"/>
  <c r="P4" i="4"/>
  <c r="P8" i="4"/>
  <c r="P12" i="4"/>
  <c r="P16" i="4"/>
  <c r="P20" i="4"/>
  <c r="P24" i="4"/>
  <c r="P28" i="4"/>
  <c r="P32" i="4"/>
  <c r="P36" i="4"/>
  <c r="P40" i="4"/>
  <c r="P44" i="4"/>
  <c r="P48" i="4"/>
  <c r="P52" i="4"/>
  <c r="P56" i="4"/>
  <c r="P60" i="4"/>
  <c r="P64" i="4"/>
  <c r="P3" i="4"/>
  <c r="P7" i="4"/>
  <c r="P11" i="4"/>
  <c r="P15" i="4"/>
  <c r="P19" i="4"/>
  <c r="P23" i="4"/>
  <c r="P27" i="4"/>
  <c r="P31" i="4"/>
  <c r="P35" i="4"/>
  <c r="P39" i="4"/>
  <c r="P43" i="4"/>
  <c r="P47" i="4"/>
  <c r="P51" i="4"/>
  <c r="P55" i="4"/>
  <c r="P59" i="4"/>
  <c r="P63" i="4"/>
  <c r="P5" i="4"/>
  <c r="P9" i="4"/>
  <c r="P13" i="4"/>
  <c r="P17" i="4"/>
  <c r="P21" i="4"/>
  <c r="P25" i="4"/>
  <c r="P29" i="4"/>
  <c r="P33" i="4"/>
  <c r="P37" i="4"/>
  <c r="P41" i="4"/>
  <c r="P45" i="4"/>
  <c r="P49" i="4"/>
  <c r="P53" i="4"/>
  <c r="P57" i="4"/>
  <c r="P61" i="4"/>
  <c r="P65" i="4"/>
  <c r="P96" i="3"/>
  <c r="P92" i="3"/>
  <c r="P94" i="3"/>
  <c r="P90" i="3"/>
  <c r="P86" i="3"/>
  <c r="P88" i="3"/>
  <c r="P84" i="3"/>
  <c r="P80" i="3"/>
  <c r="P82" i="3"/>
  <c r="P78" i="3"/>
  <c r="P74" i="3"/>
  <c r="P76" i="3"/>
  <c r="P72" i="3"/>
  <c r="P68" i="3"/>
  <c r="P70" i="3"/>
  <c r="P66" i="3"/>
  <c r="P62" i="3"/>
  <c r="P64" i="3"/>
  <c r="P60" i="3"/>
  <c r="P56" i="3"/>
  <c r="P58" i="3"/>
  <c r="P54" i="3"/>
  <c r="P50" i="3"/>
  <c r="P52" i="3"/>
  <c r="P48" i="3"/>
  <c r="P44" i="3"/>
  <c r="P46" i="3"/>
  <c r="P42" i="3"/>
  <c r="P38" i="3"/>
  <c r="P40" i="3"/>
  <c r="P36" i="3"/>
  <c r="P32" i="3"/>
  <c r="P34" i="3"/>
  <c r="P30" i="3"/>
  <c r="P26" i="3"/>
  <c r="P28" i="3"/>
  <c r="P24" i="3"/>
  <c r="P20" i="3"/>
  <c r="P22" i="3"/>
  <c r="P18" i="3"/>
  <c r="P14" i="3"/>
  <c r="P16" i="3"/>
  <c r="P12" i="3"/>
  <c r="P8" i="3"/>
  <c r="P10" i="3"/>
  <c r="P6" i="3"/>
  <c r="P2" i="3"/>
  <c r="P4" i="3"/>
  <c r="P97" i="3"/>
  <c r="P93" i="3"/>
  <c r="P95" i="3"/>
  <c r="P91" i="3"/>
  <c r="P87" i="3"/>
  <c r="P89" i="3"/>
  <c r="P85" i="3"/>
  <c r="P81" i="3"/>
  <c r="P83" i="3"/>
  <c r="P79" i="3"/>
  <c r="P75" i="3"/>
  <c r="P77" i="3"/>
  <c r="P73" i="3"/>
  <c r="P69" i="3"/>
  <c r="P71" i="3"/>
  <c r="P67" i="3"/>
  <c r="P63" i="3"/>
  <c r="P65" i="3"/>
  <c r="P61" i="3"/>
  <c r="P57" i="3"/>
  <c r="P59" i="3"/>
  <c r="P55" i="3"/>
  <c r="P51" i="3"/>
  <c r="P53" i="3"/>
  <c r="P49" i="3"/>
  <c r="P45" i="3"/>
  <c r="P47" i="3"/>
  <c r="P43" i="3"/>
  <c r="P39" i="3"/>
  <c r="P41" i="3"/>
  <c r="P37" i="3"/>
  <c r="P33" i="3"/>
  <c r="P35" i="3"/>
  <c r="P31" i="3"/>
  <c r="P27" i="3"/>
  <c r="P29" i="3"/>
  <c r="P25" i="3"/>
  <c r="P21" i="3"/>
  <c r="P23" i="3"/>
  <c r="P19" i="3"/>
  <c r="P15" i="3"/>
  <c r="P17" i="3"/>
  <c r="P13" i="3"/>
  <c r="P9" i="3"/>
  <c r="P11" i="3"/>
  <c r="P7" i="3"/>
  <c r="P3" i="3"/>
  <c r="P5" i="3"/>
  <c r="P94" i="2"/>
  <c r="P92" i="2"/>
  <c r="P96" i="2"/>
  <c r="P88" i="2"/>
  <c r="P86" i="2"/>
  <c r="P90" i="2"/>
  <c r="P82" i="2"/>
  <c r="P80" i="2"/>
  <c r="P84" i="2"/>
  <c r="P76" i="2"/>
  <c r="P74" i="2"/>
  <c r="P78" i="2"/>
  <c r="P70" i="2"/>
  <c r="P68" i="2"/>
  <c r="P72" i="2"/>
  <c r="P64" i="2"/>
  <c r="P62" i="2"/>
  <c r="P66" i="2"/>
  <c r="P58" i="2"/>
  <c r="P56" i="2"/>
  <c r="P60" i="2"/>
  <c r="P52" i="2"/>
  <c r="P50" i="2"/>
  <c r="P54" i="2"/>
  <c r="P46" i="2"/>
  <c r="P44" i="2"/>
  <c r="P48" i="2"/>
  <c r="P40" i="2"/>
  <c r="P38" i="2"/>
  <c r="P42" i="2"/>
  <c r="P34" i="2"/>
  <c r="P32" i="2"/>
  <c r="P36" i="2"/>
  <c r="P28" i="2"/>
  <c r="P26" i="2"/>
  <c r="P30" i="2"/>
  <c r="P22" i="2"/>
  <c r="P20" i="2"/>
  <c r="P24" i="2"/>
  <c r="P16" i="2"/>
  <c r="P14" i="2"/>
  <c r="P18" i="2"/>
  <c r="P10" i="2"/>
  <c r="P8" i="2"/>
  <c r="P12" i="2"/>
  <c r="P4" i="2"/>
  <c r="P2" i="2"/>
  <c r="P6" i="2"/>
  <c r="P95" i="2"/>
  <c r="P93" i="2"/>
  <c r="P97" i="2"/>
  <c r="P89" i="2"/>
  <c r="P87" i="2"/>
  <c r="P91" i="2"/>
  <c r="P83" i="2"/>
  <c r="P81" i="2"/>
  <c r="P85" i="2"/>
  <c r="P77" i="2"/>
  <c r="P75" i="2"/>
  <c r="P79" i="2"/>
  <c r="P71" i="2"/>
  <c r="P69" i="2"/>
  <c r="P73" i="2"/>
  <c r="P65" i="2"/>
  <c r="P63" i="2"/>
  <c r="P67" i="2"/>
  <c r="P59" i="2"/>
  <c r="P57" i="2"/>
  <c r="P61" i="2"/>
  <c r="P53" i="2"/>
  <c r="P51" i="2"/>
  <c r="P55" i="2"/>
  <c r="P47" i="2"/>
  <c r="P45" i="2"/>
  <c r="P49" i="2"/>
  <c r="P41" i="2"/>
  <c r="P39" i="2"/>
  <c r="P43" i="2"/>
  <c r="P35" i="2"/>
  <c r="P33" i="2"/>
  <c r="P37" i="2"/>
  <c r="P29" i="2"/>
  <c r="P27" i="2"/>
  <c r="P31" i="2"/>
  <c r="P23" i="2"/>
  <c r="P21" i="2"/>
  <c r="P25" i="2"/>
  <c r="P17" i="2"/>
  <c r="P15" i="2"/>
  <c r="P19" i="2"/>
  <c r="P11" i="2"/>
  <c r="P9" i="2"/>
  <c r="P13" i="2"/>
  <c r="P5" i="2"/>
  <c r="P3" i="2"/>
  <c r="P7" i="2"/>
  <c r="P3" i="1"/>
  <c r="P5" i="1"/>
  <c r="P13" i="1"/>
  <c r="P9" i="1"/>
  <c r="P11" i="1"/>
  <c r="P19" i="1"/>
  <c r="P15" i="1"/>
  <c r="P17" i="1"/>
  <c r="P25" i="1"/>
  <c r="P21" i="1"/>
  <c r="P23" i="1"/>
  <c r="P31" i="1"/>
  <c r="P27" i="1"/>
  <c r="P29" i="1"/>
  <c r="P37" i="1"/>
  <c r="P33" i="1"/>
  <c r="P35" i="1"/>
  <c r="P43" i="1"/>
  <c r="P39" i="1"/>
  <c r="P41" i="1"/>
  <c r="P49" i="1"/>
  <c r="P45" i="1"/>
  <c r="P47" i="1"/>
  <c r="P55" i="1"/>
  <c r="P51" i="1"/>
  <c r="P53" i="1"/>
  <c r="P61" i="1"/>
  <c r="P57" i="1"/>
  <c r="P59" i="1"/>
  <c r="P67" i="1"/>
  <c r="P63" i="1"/>
  <c r="P65" i="1"/>
  <c r="P73" i="1"/>
  <c r="P69" i="1"/>
  <c r="P71" i="1"/>
  <c r="P79" i="1"/>
  <c r="P75" i="1"/>
  <c r="P77" i="1"/>
  <c r="P85" i="1"/>
  <c r="P81" i="1"/>
  <c r="P83" i="1"/>
  <c r="P91" i="1"/>
  <c r="P87" i="1"/>
  <c r="P89" i="1"/>
  <c r="P97" i="1"/>
  <c r="P93" i="1"/>
  <c r="P95" i="1"/>
  <c r="P6" i="1"/>
  <c r="P2" i="1"/>
  <c r="P4" i="1"/>
  <c r="P12" i="1"/>
  <c r="P8" i="1"/>
  <c r="P10" i="1"/>
  <c r="P18" i="1"/>
  <c r="P14" i="1"/>
  <c r="P16" i="1"/>
  <c r="P24" i="1"/>
  <c r="P20" i="1"/>
  <c r="P22" i="1"/>
  <c r="P30" i="1"/>
  <c r="P26" i="1"/>
  <c r="P28" i="1"/>
  <c r="P36" i="1"/>
  <c r="P32" i="1"/>
  <c r="P34" i="1"/>
  <c r="P42" i="1"/>
  <c r="P38" i="1"/>
  <c r="P40" i="1"/>
  <c r="P48" i="1"/>
  <c r="P44" i="1"/>
  <c r="P46" i="1"/>
  <c r="P54" i="1"/>
  <c r="P50" i="1"/>
  <c r="P52" i="1"/>
  <c r="P60" i="1"/>
  <c r="P56" i="1"/>
  <c r="P58" i="1"/>
  <c r="P66" i="1"/>
  <c r="P62" i="1"/>
  <c r="P64" i="1"/>
  <c r="P72" i="1"/>
  <c r="P68" i="1"/>
  <c r="P70" i="1"/>
  <c r="P78" i="1"/>
  <c r="P74" i="1"/>
  <c r="P76" i="1"/>
  <c r="P84" i="1"/>
  <c r="P80" i="1"/>
  <c r="P82" i="1"/>
  <c r="P90" i="1"/>
  <c r="P86" i="1"/>
  <c r="P88" i="1"/>
  <c r="P96" i="1"/>
  <c r="P92" i="1"/>
  <c r="P94" i="1"/>
  <c r="P7" i="1"/>
  <c r="O2" i="4" l="1"/>
  <c r="N2" i="4"/>
  <c r="O6" i="4"/>
  <c r="N6" i="4"/>
  <c r="O10" i="4"/>
  <c r="N10" i="4"/>
  <c r="O14" i="4"/>
  <c r="N14" i="4"/>
  <c r="O18" i="4"/>
  <c r="N18" i="4"/>
  <c r="O22" i="4"/>
  <c r="N22" i="4"/>
  <c r="O26" i="4"/>
  <c r="N26" i="4"/>
  <c r="O30" i="4"/>
  <c r="N30" i="4"/>
  <c r="O34" i="4"/>
  <c r="N34" i="4"/>
  <c r="O38" i="4"/>
  <c r="N38" i="4"/>
  <c r="O42" i="4"/>
  <c r="N42" i="4"/>
  <c r="O46" i="4"/>
  <c r="N46" i="4"/>
  <c r="O50" i="4"/>
  <c r="N50" i="4"/>
  <c r="O54" i="4"/>
  <c r="N54" i="4"/>
  <c r="O58" i="4"/>
  <c r="N58" i="4"/>
  <c r="O62" i="4"/>
  <c r="N62" i="4"/>
  <c r="O4" i="4"/>
  <c r="N4" i="4"/>
  <c r="O8" i="4"/>
  <c r="N8" i="4"/>
  <c r="O12" i="4"/>
  <c r="N12" i="4"/>
  <c r="O16" i="4"/>
  <c r="N16" i="4"/>
  <c r="O20" i="4"/>
  <c r="N20" i="4"/>
  <c r="O24" i="4"/>
  <c r="N24" i="4"/>
  <c r="O28" i="4"/>
  <c r="N28" i="4"/>
  <c r="O32" i="4"/>
  <c r="N32" i="4"/>
  <c r="O36" i="4"/>
  <c r="N36" i="4"/>
  <c r="O40" i="4"/>
  <c r="N40" i="4"/>
  <c r="O44" i="4"/>
  <c r="N44" i="4"/>
  <c r="O48" i="4"/>
  <c r="N48" i="4"/>
  <c r="O52" i="4"/>
  <c r="N52" i="4"/>
  <c r="O56" i="4"/>
  <c r="N56" i="4"/>
  <c r="O60" i="4"/>
  <c r="N60" i="4"/>
  <c r="O64" i="4"/>
  <c r="N64" i="4"/>
  <c r="O3" i="4"/>
  <c r="N3" i="4"/>
  <c r="O7" i="4"/>
  <c r="N7" i="4"/>
  <c r="O11" i="4"/>
  <c r="N11" i="4"/>
  <c r="O15" i="4"/>
  <c r="N15" i="4"/>
  <c r="O19" i="4"/>
  <c r="N19" i="4"/>
  <c r="O23" i="4"/>
  <c r="N23" i="4"/>
  <c r="O27" i="4"/>
  <c r="N27" i="4"/>
  <c r="O31" i="4"/>
  <c r="N31" i="4"/>
  <c r="O35" i="4"/>
  <c r="N35" i="4"/>
  <c r="O39" i="4"/>
  <c r="N39" i="4"/>
  <c r="O43" i="4"/>
  <c r="N43" i="4"/>
  <c r="O47" i="4"/>
  <c r="N47" i="4"/>
  <c r="O51" i="4"/>
  <c r="N51" i="4"/>
  <c r="O55" i="4"/>
  <c r="N55" i="4"/>
  <c r="O59" i="4"/>
  <c r="N59" i="4"/>
  <c r="O63" i="4"/>
  <c r="N63" i="4"/>
  <c r="O5" i="4"/>
  <c r="N5" i="4"/>
  <c r="O9" i="4"/>
  <c r="N9" i="4"/>
  <c r="O13" i="4"/>
  <c r="N13" i="4"/>
  <c r="O17" i="4"/>
  <c r="N17" i="4"/>
  <c r="O21" i="4"/>
  <c r="N21" i="4"/>
  <c r="O25" i="4"/>
  <c r="N25" i="4"/>
  <c r="O29" i="4"/>
  <c r="N29" i="4"/>
  <c r="O33" i="4"/>
  <c r="N33" i="4"/>
  <c r="O37" i="4"/>
  <c r="N37" i="4"/>
  <c r="O41" i="4"/>
  <c r="N41" i="4"/>
  <c r="O45" i="4"/>
  <c r="N45" i="4"/>
  <c r="O49" i="4"/>
  <c r="N49" i="4"/>
  <c r="O53" i="4"/>
  <c r="N53" i="4"/>
  <c r="O57" i="4"/>
  <c r="N57" i="4"/>
  <c r="O61" i="4"/>
  <c r="N61" i="4"/>
  <c r="O65" i="4"/>
  <c r="N65" i="4"/>
  <c r="O96" i="3" l="1"/>
  <c r="N96" i="3"/>
  <c r="O92" i="3"/>
  <c r="N92" i="3"/>
  <c r="O94" i="3"/>
  <c r="N94" i="3"/>
  <c r="O90" i="3"/>
  <c r="N90" i="3"/>
  <c r="O86" i="3"/>
  <c r="N86" i="3"/>
  <c r="O88" i="3"/>
  <c r="N88" i="3"/>
  <c r="O84" i="3"/>
  <c r="N84" i="3"/>
  <c r="O80" i="3"/>
  <c r="N80" i="3"/>
  <c r="O82" i="3"/>
  <c r="N82" i="3"/>
  <c r="O78" i="3"/>
  <c r="N78" i="3"/>
  <c r="O74" i="3"/>
  <c r="N74" i="3"/>
  <c r="O76" i="3"/>
  <c r="N76" i="3"/>
  <c r="O72" i="3"/>
  <c r="N72" i="3"/>
  <c r="O68" i="3"/>
  <c r="N68" i="3"/>
  <c r="O70" i="3"/>
  <c r="N70" i="3"/>
  <c r="O66" i="3"/>
  <c r="N66" i="3"/>
  <c r="O62" i="3"/>
  <c r="N62" i="3"/>
  <c r="O64" i="3"/>
  <c r="N64" i="3"/>
  <c r="O60" i="3"/>
  <c r="N60" i="3"/>
  <c r="O56" i="3"/>
  <c r="N56" i="3"/>
  <c r="O58" i="3"/>
  <c r="N58" i="3"/>
  <c r="O54" i="3"/>
  <c r="N54" i="3"/>
  <c r="O50" i="3"/>
  <c r="N50" i="3"/>
  <c r="O52" i="3"/>
  <c r="N52" i="3"/>
  <c r="O48" i="3"/>
  <c r="N48" i="3"/>
  <c r="O44" i="3"/>
  <c r="N44" i="3"/>
  <c r="O46" i="3"/>
  <c r="N46" i="3"/>
  <c r="O42" i="3"/>
  <c r="N42" i="3"/>
  <c r="O38" i="3"/>
  <c r="N38" i="3"/>
  <c r="O40" i="3"/>
  <c r="N40" i="3"/>
  <c r="O36" i="3"/>
  <c r="N36" i="3"/>
  <c r="O32" i="3"/>
  <c r="N32" i="3"/>
  <c r="O34" i="3"/>
  <c r="N34" i="3"/>
  <c r="O30" i="3"/>
  <c r="N30" i="3"/>
  <c r="O26" i="3"/>
  <c r="N26" i="3"/>
  <c r="O28" i="3"/>
  <c r="N28" i="3"/>
  <c r="O24" i="3"/>
  <c r="N24" i="3"/>
  <c r="O20" i="3"/>
  <c r="N20" i="3"/>
  <c r="O22" i="3"/>
  <c r="N22" i="3"/>
  <c r="O18" i="3"/>
  <c r="N18" i="3"/>
  <c r="O14" i="3"/>
  <c r="N14" i="3"/>
  <c r="O16" i="3"/>
  <c r="N16" i="3"/>
  <c r="O12" i="3"/>
  <c r="N12" i="3"/>
  <c r="O8" i="3"/>
  <c r="N8" i="3"/>
  <c r="O10" i="3"/>
  <c r="N10" i="3"/>
  <c r="O6" i="3"/>
  <c r="N6" i="3"/>
  <c r="O2" i="3"/>
  <c r="N2" i="3"/>
  <c r="O4" i="3"/>
  <c r="N4" i="3"/>
  <c r="O97" i="3"/>
  <c r="N97" i="3"/>
  <c r="O93" i="3"/>
  <c r="N93" i="3"/>
  <c r="O95" i="3"/>
  <c r="N95" i="3"/>
  <c r="O91" i="3"/>
  <c r="N91" i="3"/>
  <c r="O87" i="3"/>
  <c r="N87" i="3"/>
  <c r="O89" i="3"/>
  <c r="N89" i="3"/>
  <c r="O85" i="3"/>
  <c r="N85" i="3"/>
  <c r="O81" i="3"/>
  <c r="N81" i="3"/>
  <c r="O83" i="3"/>
  <c r="N83" i="3"/>
  <c r="O79" i="3"/>
  <c r="N79" i="3"/>
  <c r="O75" i="3"/>
  <c r="N75" i="3"/>
  <c r="O77" i="3"/>
  <c r="N77" i="3"/>
  <c r="O73" i="3"/>
  <c r="N73" i="3"/>
  <c r="O69" i="3"/>
  <c r="N69" i="3"/>
  <c r="O71" i="3"/>
  <c r="N71" i="3"/>
  <c r="O67" i="3"/>
  <c r="N67" i="3"/>
  <c r="O63" i="3"/>
  <c r="N63" i="3"/>
  <c r="O65" i="3"/>
  <c r="N65" i="3"/>
  <c r="O61" i="3"/>
  <c r="N61" i="3"/>
  <c r="O57" i="3"/>
  <c r="N57" i="3"/>
  <c r="O59" i="3"/>
  <c r="N59" i="3"/>
  <c r="O55" i="3"/>
  <c r="N55" i="3"/>
  <c r="O51" i="3"/>
  <c r="N51" i="3"/>
  <c r="O53" i="3"/>
  <c r="N53" i="3"/>
  <c r="O49" i="3"/>
  <c r="N49" i="3"/>
  <c r="O45" i="3"/>
  <c r="N45" i="3"/>
  <c r="O47" i="3"/>
  <c r="N47" i="3"/>
  <c r="O43" i="3"/>
  <c r="N43" i="3"/>
  <c r="O39" i="3"/>
  <c r="N39" i="3"/>
  <c r="O41" i="3"/>
  <c r="N41" i="3"/>
  <c r="O37" i="3"/>
  <c r="N37" i="3"/>
  <c r="O33" i="3"/>
  <c r="N33" i="3"/>
  <c r="O35" i="3"/>
  <c r="N35" i="3"/>
  <c r="O31" i="3"/>
  <c r="N31" i="3"/>
  <c r="O27" i="3"/>
  <c r="N27" i="3"/>
  <c r="O29" i="3"/>
  <c r="N29" i="3"/>
  <c r="O25" i="3"/>
  <c r="N25" i="3"/>
  <c r="O21" i="3"/>
  <c r="N21" i="3"/>
  <c r="O23" i="3"/>
  <c r="N23" i="3"/>
  <c r="O19" i="3"/>
  <c r="N19" i="3"/>
  <c r="O15" i="3"/>
  <c r="N15" i="3"/>
  <c r="O17" i="3"/>
  <c r="N17" i="3"/>
  <c r="O13" i="3"/>
  <c r="N13" i="3"/>
  <c r="O9" i="3"/>
  <c r="N9" i="3"/>
  <c r="O11" i="3"/>
  <c r="N11" i="3"/>
  <c r="O7" i="3"/>
  <c r="N7" i="3"/>
  <c r="O3" i="3"/>
  <c r="N3" i="3"/>
  <c r="O5" i="3"/>
  <c r="N5" i="3"/>
  <c r="O94" i="2" l="1"/>
  <c r="N94" i="2"/>
  <c r="O92" i="2"/>
  <c r="N92" i="2"/>
  <c r="O96" i="2"/>
  <c r="N96" i="2"/>
  <c r="O88" i="2"/>
  <c r="N88" i="2"/>
  <c r="O86" i="2"/>
  <c r="N86" i="2"/>
  <c r="O90" i="2"/>
  <c r="N90" i="2"/>
  <c r="O82" i="2"/>
  <c r="N82" i="2"/>
  <c r="O80" i="2"/>
  <c r="N80" i="2"/>
  <c r="O84" i="2"/>
  <c r="N84" i="2"/>
  <c r="O76" i="2"/>
  <c r="N76" i="2"/>
  <c r="O74" i="2"/>
  <c r="N74" i="2"/>
  <c r="O78" i="2"/>
  <c r="N78" i="2"/>
  <c r="O70" i="2"/>
  <c r="N70" i="2"/>
  <c r="O68" i="2"/>
  <c r="N68" i="2"/>
  <c r="O72" i="2"/>
  <c r="N72" i="2"/>
  <c r="O64" i="2"/>
  <c r="N64" i="2"/>
  <c r="O62" i="2"/>
  <c r="N62" i="2"/>
  <c r="O66" i="2"/>
  <c r="N66" i="2"/>
  <c r="O58" i="2"/>
  <c r="N58" i="2"/>
  <c r="O56" i="2"/>
  <c r="N56" i="2"/>
  <c r="O60" i="2"/>
  <c r="N60" i="2"/>
  <c r="O52" i="2"/>
  <c r="N52" i="2"/>
  <c r="O50" i="2"/>
  <c r="N50" i="2"/>
  <c r="O54" i="2"/>
  <c r="N54" i="2"/>
  <c r="O46" i="2"/>
  <c r="N46" i="2"/>
  <c r="O44" i="2"/>
  <c r="N44" i="2"/>
  <c r="O48" i="2"/>
  <c r="N48" i="2"/>
  <c r="O40" i="2"/>
  <c r="N40" i="2"/>
  <c r="O38" i="2"/>
  <c r="N38" i="2"/>
  <c r="O42" i="2"/>
  <c r="N42" i="2"/>
  <c r="O34" i="2"/>
  <c r="N34" i="2"/>
  <c r="O32" i="2"/>
  <c r="N32" i="2"/>
  <c r="O36" i="2"/>
  <c r="N36" i="2"/>
  <c r="O28" i="2"/>
  <c r="N28" i="2"/>
  <c r="O26" i="2"/>
  <c r="N26" i="2"/>
  <c r="O30" i="2"/>
  <c r="N30" i="2"/>
  <c r="O22" i="2"/>
  <c r="N22" i="2"/>
  <c r="O20" i="2"/>
  <c r="N20" i="2"/>
  <c r="O24" i="2"/>
  <c r="N24" i="2"/>
  <c r="O16" i="2"/>
  <c r="N16" i="2"/>
  <c r="O14" i="2"/>
  <c r="N14" i="2"/>
  <c r="O18" i="2"/>
  <c r="N18" i="2"/>
  <c r="O10" i="2"/>
  <c r="N10" i="2"/>
  <c r="O8" i="2"/>
  <c r="N8" i="2"/>
  <c r="O12" i="2"/>
  <c r="N12" i="2"/>
  <c r="O4" i="2"/>
  <c r="N4" i="2"/>
  <c r="O2" i="2"/>
  <c r="N2" i="2"/>
  <c r="O6" i="2"/>
  <c r="N6" i="2"/>
  <c r="O95" i="2"/>
  <c r="N95" i="2"/>
  <c r="O93" i="2"/>
  <c r="N93" i="2"/>
  <c r="O97" i="2"/>
  <c r="N97" i="2"/>
  <c r="O89" i="2"/>
  <c r="N89" i="2"/>
  <c r="O87" i="2"/>
  <c r="N87" i="2"/>
  <c r="O91" i="2"/>
  <c r="N91" i="2"/>
  <c r="O83" i="2"/>
  <c r="N83" i="2"/>
  <c r="O81" i="2"/>
  <c r="N81" i="2"/>
  <c r="O85" i="2"/>
  <c r="N85" i="2"/>
  <c r="O77" i="2"/>
  <c r="N77" i="2"/>
  <c r="O75" i="2"/>
  <c r="N75" i="2"/>
  <c r="O79" i="2"/>
  <c r="N79" i="2"/>
  <c r="O71" i="2"/>
  <c r="N71" i="2"/>
  <c r="O69" i="2"/>
  <c r="N69" i="2"/>
  <c r="O73" i="2"/>
  <c r="N73" i="2"/>
  <c r="O65" i="2"/>
  <c r="N65" i="2"/>
  <c r="O63" i="2"/>
  <c r="N63" i="2"/>
  <c r="O67" i="2"/>
  <c r="N67" i="2"/>
  <c r="O59" i="2"/>
  <c r="N59" i="2"/>
  <c r="O57" i="2"/>
  <c r="N57" i="2"/>
  <c r="O61" i="2"/>
  <c r="N61" i="2"/>
  <c r="O53" i="2"/>
  <c r="N53" i="2"/>
  <c r="O51" i="2"/>
  <c r="N51" i="2"/>
  <c r="O55" i="2"/>
  <c r="N55" i="2"/>
  <c r="O47" i="2"/>
  <c r="N47" i="2"/>
  <c r="O45" i="2"/>
  <c r="N45" i="2"/>
  <c r="O49" i="2"/>
  <c r="N49" i="2"/>
  <c r="O41" i="2"/>
  <c r="N41" i="2"/>
  <c r="O39" i="2"/>
  <c r="N39" i="2"/>
  <c r="O43" i="2"/>
  <c r="N43" i="2"/>
  <c r="O35" i="2"/>
  <c r="N35" i="2"/>
  <c r="O33" i="2"/>
  <c r="N33" i="2"/>
  <c r="O37" i="2"/>
  <c r="N37" i="2"/>
  <c r="O29" i="2"/>
  <c r="N29" i="2"/>
  <c r="O27" i="2"/>
  <c r="N27" i="2"/>
  <c r="O31" i="2"/>
  <c r="N31" i="2"/>
  <c r="O23" i="2"/>
  <c r="N23" i="2"/>
  <c r="O21" i="2"/>
  <c r="N21" i="2"/>
  <c r="O25" i="2"/>
  <c r="N25" i="2"/>
  <c r="O17" i="2"/>
  <c r="N17" i="2"/>
  <c r="O15" i="2"/>
  <c r="N15" i="2"/>
  <c r="O19" i="2"/>
  <c r="N19" i="2"/>
  <c r="O11" i="2"/>
  <c r="N11" i="2"/>
  <c r="O9" i="2"/>
  <c r="N9" i="2"/>
  <c r="O13" i="2"/>
  <c r="N13" i="2"/>
  <c r="O5" i="2"/>
  <c r="N5" i="2"/>
  <c r="O3" i="2"/>
  <c r="N3" i="2"/>
  <c r="O7" i="2"/>
  <c r="N7" i="2"/>
  <c r="O3" i="1" l="1"/>
  <c r="O5" i="1"/>
  <c r="O13" i="1"/>
  <c r="O9" i="1"/>
  <c r="O11" i="1"/>
  <c r="O19" i="1"/>
  <c r="O15" i="1"/>
  <c r="O17" i="1"/>
  <c r="O25" i="1"/>
  <c r="O21" i="1"/>
  <c r="O23" i="1"/>
  <c r="O31" i="1"/>
  <c r="O27" i="1"/>
  <c r="O29" i="1"/>
  <c r="O37" i="1"/>
  <c r="O33" i="1"/>
  <c r="O35" i="1"/>
  <c r="O43" i="1"/>
  <c r="O39" i="1"/>
  <c r="O41" i="1"/>
  <c r="O49" i="1"/>
  <c r="O45" i="1"/>
  <c r="O47" i="1"/>
  <c r="O55" i="1"/>
  <c r="O51" i="1"/>
  <c r="O53" i="1"/>
  <c r="O61" i="1"/>
  <c r="O57" i="1"/>
  <c r="O59" i="1"/>
  <c r="O67" i="1"/>
  <c r="O63" i="1"/>
  <c r="O65" i="1"/>
  <c r="O73" i="1"/>
  <c r="O69" i="1"/>
  <c r="O71" i="1"/>
  <c r="O79" i="1"/>
  <c r="O75" i="1"/>
  <c r="O77" i="1"/>
  <c r="O85" i="1"/>
  <c r="O81" i="1"/>
  <c r="O83" i="1"/>
  <c r="O91" i="1"/>
  <c r="O87" i="1"/>
  <c r="O89" i="1"/>
  <c r="O97" i="1"/>
  <c r="O93" i="1"/>
  <c r="O95" i="1"/>
  <c r="O6" i="1"/>
  <c r="O2" i="1"/>
  <c r="O4" i="1"/>
  <c r="O12" i="1"/>
  <c r="O8" i="1"/>
  <c r="O10" i="1"/>
  <c r="O18" i="1"/>
  <c r="O14" i="1"/>
  <c r="O16" i="1"/>
  <c r="O24" i="1"/>
  <c r="O20" i="1"/>
  <c r="O22" i="1"/>
  <c r="O30" i="1"/>
  <c r="O26" i="1"/>
  <c r="O28" i="1"/>
  <c r="O36" i="1"/>
  <c r="O32" i="1"/>
  <c r="O34" i="1"/>
  <c r="O42" i="1"/>
  <c r="O38" i="1"/>
  <c r="O40" i="1"/>
  <c r="O48" i="1"/>
  <c r="O44" i="1"/>
  <c r="O46" i="1"/>
  <c r="O54" i="1"/>
  <c r="O50" i="1"/>
  <c r="O52" i="1"/>
  <c r="O60" i="1"/>
  <c r="O56" i="1"/>
  <c r="O58" i="1"/>
  <c r="O66" i="1"/>
  <c r="O62" i="1"/>
  <c r="O64" i="1"/>
  <c r="O72" i="1"/>
  <c r="O68" i="1"/>
  <c r="O70" i="1"/>
  <c r="O78" i="1"/>
  <c r="O74" i="1"/>
  <c r="O76" i="1"/>
  <c r="O84" i="1"/>
  <c r="O80" i="1"/>
  <c r="O82" i="1"/>
  <c r="O90" i="1"/>
  <c r="O86" i="1"/>
  <c r="O88" i="1"/>
  <c r="O96" i="1"/>
  <c r="O92" i="1"/>
  <c r="O94" i="1"/>
  <c r="O7" i="1"/>
  <c r="N3" i="1"/>
  <c r="N5" i="1"/>
  <c r="N13" i="1"/>
  <c r="N9" i="1"/>
  <c r="N11" i="1"/>
  <c r="N19" i="1"/>
  <c r="N15" i="1"/>
  <c r="N17" i="1"/>
  <c r="N25" i="1"/>
  <c r="N21" i="1"/>
  <c r="N23" i="1"/>
  <c r="N31" i="1"/>
  <c r="N27" i="1"/>
  <c r="N29" i="1"/>
  <c r="N37" i="1"/>
  <c r="N33" i="1"/>
  <c r="N35" i="1"/>
  <c r="N43" i="1"/>
  <c r="N39" i="1"/>
  <c r="N41" i="1"/>
  <c r="N49" i="1"/>
  <c r="N45" i="1"/>
  <c r="N47" i="1"/>
  <c r="N55" i="1"/>
  <c r="N51" i="1"/>
  <c r="N53" i="1"/>
  <c r="N61" i="1"/>
  <c r="N57" i="1"/>
  <c r="N59" i="1"/>
  <c r="N67" i="1"/>
  <c r="N63" i="1"/>
  <c r="N65" i="1"/>
  <c r="N73" i="1"/>
  <c r="N69" i="1"/>
  <c r="N71" i="1"/>
  <c r="N79" i="1"/>
  <c r="N75" i="1"/>
  <c r="N77" i="1"/>
  <c r="N85" i="1"/>
  <c r="N81" i="1"/>
  <c r="N83" i="1"/>
  <c r="N91" i="1"/>
  <c r="N87" i="1"/>
  <c r="N89" i="1"/>
  <c r="N97" i="1"/>
  <c r="N93" i="1"/>
  <c r="N95" i="1"/>
  <c r="N6" i="1"/>
  <c r="N2" i="1"/>
  <c r="N4" i="1"/>
  <c r="N12" i="1"/>
  <c r="N8" i="1"/>
  <c r="N10" i="1"/>
  <c r="N18" i="1"/>
  <c r="N14" i="1"/>
  <c r="N16" i="1"/>
  <c r="N24" i="1"/>
  <c r="N20" i="1"/>
  <c r="N22" i="1"/>
  <c r="N30" i="1"/>
  <c r="N26" i="1"/>
  <c r="N28" i="1"/>
  <c r="N36" i="1"/>
  <c r="N32" i="1"/>
  <c r="N34" i="1"/>
  <c r="N42" i="1"/>
  <c r="N38" i="1"/>
  <c r="N40" i="1"/>
  <c r="N48" i="1"/>
  <c r="N44" i="1"/>
  <c r="N46" i="1"/>
  <c r="N54" i="1"/>
  <c r="N50" i="1"/>
  <c r="N52" i="1"/>
  <c r="N60" i="1"/>
  <c r="N56" i="1"/>
  <c r="N58" i="1"/>
  <c r="N66" i="1"/>
  <c r="N62" i="1"/>
  <c r="N64" i="1"/>
  <c r="N72" i="1"/>
  <c r="N68" i="1"/>
  <c r="N70" i="1"/>
  <c r="N78" i="1"/>
  <c r="N74" i="1"/>
  <c r="N76" i="1"/>
  <c r="N84" i="1"/>
  <c r="N80" i="1"/>
  <c r="N82" i="1"/>
  <c r="N90" i="1"/>
  <c r="N86" i="1"/>
  <c r="N88" i="1"/>
  <c r="N96" i="1"/>
  <c r="N92" i="1"/>
  <c r="N94" i="1"/>
  <c r="N7" i="1"/>
</calcChain>
</file>

<file path=xl/sharedStrings.xml><?xml version="1.0" encoding="utf-8"?>
<sst xmlns="http://schemas.openxmlformats.org/spreadsheetml/2006/main" count="2024" uniqueCount="56">
  <si>
    <t>experiment</t>
  </si>
  <si>
    <t>sound</t>
  </si>
  <si>
    <t>Rat vocalisations wall speaker</t>
  </si>
  <si>
    <t>Male</t>
  </si>
  <si>
    <t>Left</t>
  </si>
  <si>
    <t>Female</t>
  </si>
  <si>
    <t>B</t>
  </si>
  <si>
    <t>Right</t>
  </si>
  <si>
    <t>Rat vocalisation wall speaker</t>
  </si>
  <si>
    <t>speaker</t>
  </si>
  <si>
    <t>control</t>
  </si>
  <si>
    <t>rearbox_dur</t>
  </si>
  <si>
    <t>rearfloor_dur</t>
  </si>
  <si>
    <t>onbox_dur</t>
  </si>
  <si>
    <t>inbox_dur</t>
  </si>
  <si>
    <t>side_dur</t>
  </si>
  <si>
    <t>totside_dur</t>
  </si>
  <si>
    <t>totonbox_dur</t>
  </si>
  <si>
    <t>Rat vocalisation box speaker</t>
  </si>
  <si>
    <t>White noise</t>
  </si>
  <si>
    <t>W</t>
  </si>
  <si>
    <t>Bank vole rat voc</t>
  </si>
  <si>
    <t>WN</t>
  </si>
  <si>
    <t>Female calls</t>
  </si>
  <si>
    <t>Male calls</t>
  </si>
  <si>
    <t>moveside_dur</t>
  </si>
  <si>
    <t>Rat movement</t>
  </si>
  <si>
    <t>inbox_fr</t>
  </si>
  <si>
    <t>Rat vocalisation box speaker white noise</t>
  </si>
  <si>
    <t>sound donor</t>
  </si>
  <si>
    <t>speaker side</t>
  </si>
  <si>
    <t>test number</t>
  </si>
  <si>
    <t>arena side</t>
  </si>
  <si>
    <t>subject ID</t>
  </si>
  <si>
    <t>subject sex</t>
  </si>
  <si>
    <t>Variable</t>
  </si>
  <si>
    <t>Definition</t>
  </si>
  <si>
    <t>Experiment name</t>
  </si>
  <si>
    <t>ID number of test subject</t>
  </si>
  <si>
    <t>Sex of test subject</t>
  </si>
  <si>
    <t>Sound playback used in experiment</t>
  </si>
  <si>
    <t>ID number of sound donor</t>
  </si>
  <si>
    <t>Values (where relevant)</t>
  </si>
  <si>
    <t>B = Background sound (only one file), WN = white noise sound file</t>
  </si>
  <si>
    <t>Side of arena on which speaker was placed</t>
  </si>
  <si>
    <t>Order of testing for each test subject</t>
  </si>
  <si>
    <t>Side of arena where test subject was located</t>
  </si>
  <si>
    <t>Time spent rearing on top of bait box</t>
  </si>
  <si>
    <t>Time spent rearing whilst on arena floor</t>
  </si>
  <si>
    <t>Time spent on top of box, not rearing</t>
  </si>
  <si>
    <t>Time spent inside box</t>
  </si>
  <si>
    <t>Time spent on arena floor, not rearing</t>
  </si>
  <si>
    <t>Total time spent in arena side (sum of all above times)</t>
  </si>
  <si>
    <t>Total time spent on top of box (rearbox_dur + onbox_dur)</t>
  </si>
  <si>
    <t>Total time spent on arena floor (rearfloor_dur + side_dur)</t>
  </si>
  <si>
    <t>Number of entries to b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NumberForma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AD5BC-9B2D-864A-84F9-7C46E96B7319}">
  <dimension ref="A1:C18"/>
  <sheetViews>
    <sheetView tabSelected="1" workbookViewId="0">
      <selection activeCell="B18" sqref="B18"/>
    </sheetView>
  </sheetViews>
  <sheetFormatPr baseColWidth="10" defaultRowHeight="15" x14ac:dyDescent="0.2"/>
  <cols>
    <col min="1" max="1" width="11.83203125" bestFit="1" customWidth="1"/>
    <col min="2" max="2" width="47.83203125" bestFit="1" customWidth="1"/>
    <col min="3" max="3" width="50.83203125" bestFit="1" customWidth="1"/>
  </cols>
  <sheetData>
    <row r="1" spans="1:3" x14ac:dyDescent="0.2">
      <c r="A1" t="s">
        <v>35</v>
      </c>
      <c r="B1" t="s">
        <v>36</v>
      </c>
      <c r="C1" t="s">
        <v>42</v>
      </c>
    </row>
    <row r="2" spans="1:3" x14ac:dyDescent="0.2">
      <c r="A2" t="s">
        <v>0</v>
      </c>
      <c r="B2" t="s">
        <v>37</v>
      </c>
    </row>
    <row r="3" spans="1:3" x14ac:dyDescent="0.2">
      <c r="A3" s="1" t="s">
        <v>33</v>
      </c>
      <c r="B3" t="s">
        <v>38</v>
      </c>
    </row>
    <row r="4" spans="1:3" x14ac:dyDescent="0.2">
      <c r="A4" t="s">
        <v>34</v>
      </c>
      <c r="B4" t="s">
        <v>39</v>
      </c>
    </row>
    <row r="5" spans="1:3" x14ac:dyDescent="0.2">
      <c r="A5" t="s">
        <v>1</v>
      </c>
      <c r="B5" t="s">
        <v>40</v>
      </c>
    </row>
    <row r="6" spans="1:3" x14ac:dyDescent="0.2">
      <c r="A6" t="s">
        <v>29</v>
      </c>
      <c r="B6" t="s">
        <v>41</v>
      </c>
      <c r="C6" t="s">
        <v>43</v>
      </c>
    </row>
    <row r="7" spans="1:3" x14ac:dyDescent="0.2">
      <c r="A7" t="s">
        <v>30</v>
      </c>
      <c r="B7" t="s">
        <v>44</v>
      </c>
    </row>
    <row r="8" spans="1:3" x14ac:dyDescent="0.2">
      <c r="A8" s="1" t="s">
        <v>31</v>
      </c>
      <c r="B8" t="s">
        <v>45</v>
      </c>
    </row>
    <row r="9" spans="1:3" x14ac:dyDescent="0.2">
      <c r="A9" s="4" t="s">
        <v>32</v>
      </c>
      <c r="B9" t="s">
        <v>46</v>
      </c>
    </row>
    <row r="10" spans="1:3" x14ac:dyDescent="0.2">
      <c r="A10" t="s">
        <v>11</v>
      </c>
      <c r="B10" t="s">
        <v>47</v>
      </c>
    </row>
    <row r="11" spans="1:3" x14ac:dyDescent="0.2">
      <c r="A11" t="s">
        <v>12</v>
      </c>
      <c r="B11" t="s">
        <v>48</v>
      </c>
    </row>
    <row r="12" spans="1:3" x14ac:dyDescent="0.2">
      <c r="A12" t="s">
        <v>13</v>
      </c>
      <c r="B12" t="s">
        <v>49</v>
      </c>
    </row>
    <row r="13" spans="1:3" x14ac:dyDescent="0.2">
      <c r="A13" t="s">
        <v>14</v>
      </c>
      <c r="B13" t="s">
        <v>50</v>
      </c>
    </row>
    <row r="14" spans="1:3" x14ac:dyDescent="0.2">
      <c r="A14" t="s">
        <v>15</v>
      </c>
      <c r="B14" t="s">
        <v>51</v>
      </c>
    </row>
    <row r="15" spans="1:3" x14ac:dyDescent="0.2">
      <c r="A15" t="s">
        <v>16</v>
      </c>
      <c r="B15" t="s">
        <v>52</v>
      </c>
    </row>
    <row r="16" spans="1:3" x14ac:dyDescent="0.2">
      <c r="A16" t="s">
        <v>17</v>
      </c>
      <c r="B16" t="s">
        <v>53</v>
      </c>
    </row>
    <row r="17" spans="1:2" x14ac:dyDescent="0.2">
      <c r="A17" t="s">
        <v>25</v>
      </c>
      <c r="B17" t="s">
        <v>54</v>
      </c>
    </row>
    <row r="18" spans="1:2" x14ac:dyDescent="0.2">
      <c r="A18" s="1" t="s">
        <v>27</v>
      </c>
      <c r="B18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7"/>
  <sheetViews>
    <sheetView zoomScale="70" zoomScaleNormal="70" workbookViewId="0">
      <selection activeCell="O2" sqref="O2"/>
    </sheetView>
  </sheetViews>
  <sheetFormatPr baseColWidth="10" defaultColWidth="8.83203125" defaultRowHeight="15" x14ac:dyDescent="0.2"/>
  <cols>
    <col min="1" max="1" width="25.1640625" bestFit="1" customWidth="1"/>
    <col min="2" max="2" width="9.1640625" style="1" bestFit="1" customWidth="1"/>
    <col min="3" max="3" width="9.6640625" bestFit="1" customWidth="1"/>
    <col min="4" max="4" width="12.33203125" bestFit="1" customWidth="1"/>
    <col min="5" max="5" width="10.83203125" customWidth="1"/>
    <col min="6" max="6" width="10.83203125" bestFit="1" customWidth="1"/>
    <col min="7" max="7" width="10.33203125" style="1" bestFit="1" customWidth="1" collapsed="1"/>
    <col min="8" max="8" width="9.1640625" style="4" bestFit="1" customWidth="1"/>
    <col min="9" max="9" width="10.83203125" bestFit="1" customWidth="1"/>
    <col min="10" max="10" width="11.83203125" bestFit="1" customWidth="1"/>
    <col min="11" max="11" width="9.5" bestFit="1" customWidth="1"/>
    <col min="12" max="12" width="9" bestFit="1" customWidth="1"/>
    <col min="13" max="13" width="7.83203125" bestFit="1" customWidth="1"/>
    <col min="14" max="14" width="10" bestFit="1" customWidth="1"/>
    <col min="15" max="15" width="11.83203125" bestFit="1" customWidth="1" collapsed="1"/>
    <col min="16" max="16" width="12" bestFit="1" customWidth="1"/>
  </cols>
  <sheetData>
    <row r="1" spans="1:16" x14ac:dyDescent="0.2">
      <c r="A1" t="s">
        <v>0</v>
      </c>
      <c r="B1" s="1" t="s">
        <v>33</v>
      </c>
      <c r="C1" t="s">
        <v>34</v>
      </c>
      <c r="D1" t="s">
        <v>1</v>
      </c>
      <c r="E1" t="s">
        <v>29</v>
      </c>
      <c r="F1" t="s">
        <v>30</v>
      </c>
      <c r="G1" s="1" t="s">
        <v>31</v>
      </c>
      <c r="H1" s="4" t="s">
        <v>32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25</v>
      </c>
    </row>
    <row r="2" spans="1:16" x14ac:dyDescent="0.2">
      <c r="A2" t="s">
        <v>8</v>
      </c>
      <c r="B2" s="3">
        <v>14707</v>
      </c>
      <c r="C2" s="1" t="s">
        <v>3</v>
      </c>
      <c r="D2" t="s">
        <v>23</v>
      </c>
      <c r="E2">
        <v>14466</v>
      </c>
      <c r="F2" t="s">
        <v>4</v>
      </c>
      <c r="G2" s="3">
        <v>1</v>
      </c>
      <c r="H2" s="4" t="s">
        <v>10</v>
      </c>
      <c r="I2" s="2">
        <v>11.969999999999999</v>
      </c>
      <c r="J2" s="2">
        <v>10.629999999999995</v>
      </c>
      <c r="K2" s="2">
        <v>22.260000000000005</v>
      </c>
      <c r="L2" s="2">
        <v>0</v>
      </c>
      <c r="M2" s="2">
        <v>173.07000000000005</v>
      </c>
      <c r="N2" s="2">
        <f>SUM(I2:M2)</f>
        <v>217.93000000000006</v>
      </c>
      <c r="O2" s="2">
        <f>I2+K2</f>
        <v>34.230000000000004</v>
      </c>
      <c r="P2" s="2">
        <f>J2+M2</f>
        <v>183.70000000000005</v>
      </c>
    </row>
    <row r="3" spans="1:16" x14ac:dyDescent="0.2">
      <c r="A3" t="s">
        <v>8</v>
      </c>
      <c r="B3" s="3">
        <v>14707</v>
      </c>
      <c r="C3" s="1" t="s">
        <v>3</v>
      </c>
      <c r="D3" t="s">
        <v>23</v>
      </c>
      <c r="E3">
        <v>14466</v>
      </c>
      <c r="F3" t="s">
        <v>4</v>
      </c>
      <c r="G3" s="3">
        <v>1</v>
      </c>
      <c r="H3" s="4" t="s">
        <v>9</v>
      </c>
      <c r="I3" s="2">
        <v>96.769999999999982</v>
      </c>
      <c r="J3" s="2">
        <v>14.900000000000119</v>
      </c>
      <c r="K3" s="2">
        <v>150.59000000000003</v>
      </c>
      <c r="L3" s="2">
        <v>64.760000000000048</v>
      </c>
      <c r="M3" s="2">
        <v>204.52999999999963</v>
      </c>
      <c r="N3" s="2">
        <f>SUM(I3:M3)</f>
        <v>531.54999999999973</v>
      </c>
      <c r="O3" s="2">
        <f>I3+K3</f>
        <v>247.36</v>
      </c>
      <c r="P3" s="2">
        <f>J3+M3</f>
        <v>219.42999999999975</v>
      </c>
    </row>
    <row r="4" spans="1:16" x14ac:dyDescent="0.2">
      <c r="A4" t="s">
        <v>2</v>
      </c>
      <c r="B4" s="3">
        <v>14707</v>
      </c>
      <c r="C4" s="1" t="s">
        <v>3</v>
      </c>
      <c r="D4" t="s">
        <v>24</v>
      </c>
      <c r="E4">
        <v>14456</v>
      </c>
      <c r="F4" t="s">
        <v>7</v>
      </c>
      <c r="G4" s="3">
        <v>3</v>
      </c>
      <c r="H4" s="4" t="s">
        <v>10</v>
      </c>
      <c r="I4" s="2">
        <v>0.93000000000000682</v>
      </c>
      <c r="J4" s="2">
        <v>13.280000000000001</v>
      </c>
      <c r="K4" s="2">
        <v>34.289999999999992</v>
      </c>
      <c r="L4" s="2">
        <v>24.57000000000005</v>
      </c>
      <c r="M4" s="2">
        <v>89.919999999999987</v>
      </c>
      <c r="N4" s="2">
        <f>SUM(I4:M4)</f>
        <v>162.99000000000004</v>
      </c>
      <c r="O4" s="2">
        <f>I4+K4</f>
        <v>35.22</v>
      </c>
      <c r="P4" s="2">
        <f>J4+M4</f>
        <v>103.19999999999999</v>
      </c>
    </row>
    <row r="5" spans="1:16" x14ac:dyDescent="0.2">
      <c r="A5" t="s">
        <v>2</v>
      </c>
      <c r="B5" s="3">
        <v>14707</v>
      </c>
      <c r="C5" s="1" t="s">
        <v>3</v>
      </c>
      <c r="D5" t="s">
        <v>24</v>
      </c>
      <c r="E5">
        <v>14456</v>
      </c>
      <c r="F5" t="s">
        <v>7</v>
      </c>
      <c r="G5" s="3">
        <v>3</v>
      </c>
      <c r="H5" s="4" t="s">
        <v>9</v>
      </c>
      <c r="I5" s="2">
        <v>129.88999999999996</v>
      </c>
      <c r="J5" s="2">
        <v>5.9399999999999409</v>
      </c>
      <c r="K5" s="2">
        <v>188.12000000000018</v>
      </c>
      <c r="L5" s="2">
        <v>98.239999999999981</v>
      </c>
      <c r="M5" s="2">
        <v>204.05999999999992</v>
      </c>
      <c r="N5" s="2">
        <f>SUM(I5:M5)</f>
        <v>626.25</v>
      </c>
      <c r="O5" s="2">
        <f>I5+K5</f>
        <v>318.0100000000001</v>
      </c>
      <c r="P5" s="2">
        <f>J5+M5</f>
        <v>209.99999999999986</v>
      </c>
    </row>
    <row r="6" spans="1:16" x14ac:dyDescent="0.2">
      <c r="A6" t="s">
        <v>2</v>
      </c>
      <c r="B6" s="3">
        <v>14707</v>
      </c>
      <c r="C6" s="1" t="s">
        <v>3</v>
      </c>
      <c r="D6" t="s">
        <v>26</v>
      </c>
      <c r="E6" t="s">
        <v>6</v>
      </c>
      <c r="F6" t="s">
        <v>7</v>
      </c>
      <c r="G6" s="3">
        <v>2</v>
      </c>
      <c r="H6" s="4" t="s">
        <v>10</v>
      </c>
      <c r="I6" s="2">
        <v>2.6700000000000159</v>
      </c>
      <c r="J6" s="2">
        <v>18.009999999999906</v>
      </c>
      <c r="K6" s="2">
        <v>18.220000000000027</v>
      </c>
      <c r="L6" s="2">
        <v>37.900000000000034</v>
      </c>
      <c r="M6" s="2">
        <v>103.34000000000017</v>
      </c>
      <c r="N6" s="2">
        <f>SUM(I6:M6)</f>
        <v>180.14000000000016</v>
      </c>
      <c r="O6" s="2">
        <f>I6+K6</f>
        <v>20.890000000000043</v>
      </c>
      <c r="P6" s="2">
        <f>J6+M6</f>
        <v>121.35000000000008</v>
      </c>
    </row>
    <row r="7" spans="1:16" x14ac:dyDescent="0.2">
      <c r="A7" t="s">
        <v>2</v>
      </c>
      <c r="B7" s="3">
        <v>14707</v>
      </c>
      <c r="C7" s="1" t="s">
        <v>3</v>
      </c>
      <c r="D7" t="s">
        <v>26</v>
      </c>
      <c r="E7" t="s">
        <v>6</v>
      </c>
      <c r="F7" t="s">
        <v>7</v>
      </c>
      <c r="G7" s="3">
        <v>2</v>
      </c>
      <c r="H7" s="4" t="s">
        <v>9</v>
      </c>
      <c r="I7" s="2">
        <v>0.78000000000002956</v>
      </c>
      <c r="J7" s="2">
        <v>12.099999999999966</v>
      </c>
      <c r="K7" s="2">
        <v>35.939999999999884</v>
      </c>
      <c r="L7" s="2">
        <v>88.490000000000066</v>
      </c>
      <c r="M7" s="2">
        <v>407.8900000000001</v>
      </c>
      <c r="N7" s="2">
        <f>SUM(I7:M7)</f>
        <v>545.20000000000005</v>
      </c>
      <c r="O7" s="2">
        <f>I7+K7</f>
        <v>36.719999999999914</v>
      </c>
      <c r="P7" s="2">
        <f>J7+M7</f>
        <v>419.99000000000007</v>
      </c>
    </row>
    <row r="8" spans="1:16" x14ac:dyDescent="0.2">
      <c r="A8" t="s">
        <v>8</v>
      </c>
      <c r="B8" s="3">
        <v>14708</v>
      </c>
      <c r="C8" s="1" t="s">
        <v>3</v>
      </c>
      <c r="D8" t="s">
        <v>23</v>
      </c>
      <c r="E8">
        <v>14465</v>
      </c>
      <c r="F8" t="s">
        <v>4</v>
      </c>
      <c r="G8" s="3">
        <v>1</v>
      </c>
      <c r="H8" s="4" t="s">
        <v>10</v>
      </c>
      <c r="I8" s="2">
        <v>3.6300000000000239</v>
      </c>
      <c r="J8" s="2">
        <v>8.970000000000141</v>
      </c>
      <c r="K8" s="2">
        <v>12.19999999999996</v>
      </c>
      <c r="L8" s="2">
        <v>37.980000000000004</v>
      </c>
      <c r="M8" s="2">
        <v>134.38999999999999</v>
      </c>
      <c r="N8" s="2">
        <f>SUM(I8:M8)</f>
        <v>197.17000000000013</v>
      </c>
      <c r="O8" s="2">
        <f>I8+K8</f>
        <v>15.829999999999984</v>
      </c>
      <c r="P8" s="2">
        <f>J8+M8</f>
        <v>143.36000000000013</v>
      </c>
    </row>
    <row r="9" spans="1:16" x14ac:dyDescent="0.2">
      <c r="A9" t="s">
        <v>8</v>
      </c>
      <c r="B9" s="3">
        <v>14708</v>
      </c>
      <c r="C9" s="1" t="s">
        <v>3</v>
      </c>
      <c r="D9" t="s">
        <v>23</v>
      </c>
      <c r="E9">
        <v>14465</v>
      </c>
      <c r="F9" t="s">
        <v>4</v>
      </c>
      <c r="G9" s="3">
        <v>1</v>
      </c>
      <c r="H9" s="4" t="s">
        <v>9</v>
      </c>
      <c r="I9" s="2">
        <v>112.22000000000017</v>
      </c>
      <c r="J9" s="2">
        <v>19.289999999999878</v>
      </c>
      <c r="K9" s="2">
        <v>90.699999999999875</v>
      </c>
      <c r="L9" s="2">
        <v>147.97999999999996</v>
      </c>
      <c r="M9" s="2">
        <v>141.59000000000009</v>
      </c>
      <c r="N9" s="2">
        <f>SUM(I9:M9)</f>
        <v>511.78</v>
      </c>
      <c r="O9" s="2">
        <f>I9+K9</f>
        <v>202.92000000000004</v>
      </c>
      <c r="P9" s="2">
        <f>J9+M9</f>
        <v>160.87999999999997</v>
      </c>
    </row>
    <row r="10" spans="1:16" x14ac:dyDescent="0.2">
      <c r="A10" t="s">
        <v>2</v>
      </c>
      <c r="B10" s="3">
        <v>14708</v>
      </c>
      <c r="C10" s="1" t="s">
        <v>3</v>
      </c>
      <c r="D10" t="s">
        <v>24</v>
      </c>
      <c r="E10">
        <v>14456</v>
      </c>
      <c r="F10" t="s">
        <v>4</v>
      </c>
      <c r="G10" s="3">
        <v>2</v>
      </c>
      <c r="H10" s="4" t="s">
        <v>10</v>
      </c>
      <c r="I10" s="2">
        <v>6.9899999999999736</v>
      </c>
      <c r="J10" s="2">
        <v>26.040000000000077</v>
      </c>
      <c r="K10" s="2">
        <v>36.309999999999938</v>
      </c>
      <c r="L10" s="2">
        <v>51.32000000000005</v>
      </c>
      <c r="M10" s="2">
        <v>240.2499999999998</v>
      </c>
      <c r="N10" s="2">
        <f>SUM(I10:M10)</f>
        <v>360.90999999999985</v>
      </c>
      <c r="O10" s="2">
        <f>I10+K10</f>
        <v>43.299999999999912</v>
      </c>
      <c r="P10" s="2">
        <f>J10+M10</f>
        <v>266.28999999999985</v>
      </c>
    </row>
    <row r="11" spans="1:16" x14ac:dyDescent="0.2">
      <c r="A11" t="s">
        <v>2</v>
      </c>
      <c r="B11" s="3">
        <v>14708</v>
      </c>
      <c r="C11" s="1" t="s">
        <v>3</v>
      </c>
      <c r="D11" t="s">
        <v>24</v>
      </c>
      <c r="E11">
        <v>14456</v>
      </c>
      <c r="F11" t="s">
        <v>4</v>
      </c>
      <c r="G11" s="3">
        <v>2</v>
      </c>
      <c r="H11" s="4" t="s">
        <v>9</v>
      </c>
      <c r="I11" s="2">
        <v>96.229999999999819</v>
      </c>
      <c r="J11" s="2">
        <v>18.689999999999827</v>
      </c>
      <c r="K11" s="2">
        <v>192.2800000000002</v>
      </c>
      <c r="L11" s="2">
        <v>22.880000000000024</v>
      </c>
      <c r="M11" s="2">
        <v>90.020000000000124</v>
      </c>
      <c r="N11" s="2">
        <f>SUM(I11:M11)</f>
        <v>420.09999999999991</v>
      </c>
      <c r="O11" s="2">
        <f>I11+K11</f>
        <v>288.51</v>
      </c>
      <c r="P11" s="2">
        <f>J11+M11</f>
        <v>108.70999999999995</v>
      </c>
    </row>
    <row r="12" spans="1:16" x14ac:dyDescent="0.2">
      <c r="A12" t="s">
        <v>8</v>
      </c>
      <c r="B12" s="3">
        <v>14708</v>
      </c>
      <c r="C12" s="1" t="s">
        <v>3</v>
      </c>
      <c r="D12" t="s">
        <v>26</v>
      </c>
      <c r="E12" t="s">
        <v>6</v>
      </c>
      <c r="F12" t="s">
        <v>4</v>
      </c>
      <c r="G12" s="3">
        <v>3</v>
      </c>
      <c r="H12" s="4" t="s">
        <v>10</v>
      </c>
      <c r="I12" s="2">
        <v>6.8999999999999879</v>
      </c>
      <c r="J12" s="2">
        <v>11.290000000000077</v>
      </c>
      <c r="K12" s="2">
        <v>43.810000000000038</v>
      </c>
      <c r="L12" s="2">
        <v>172.60000000000014</v>
      </c>
      <c r="M12" s="2">
        <v>170.66999999999982</v>
      </c>
      <c r="N12" s="2">
        <f>SUM(I12:M12)</f>
        <v>405.2700000000001</v>
      </c>
      <c r="O12" s="2">
        <f>I12+K12</f>
        <v>50.710000000000022</v>
      </c>
      <c r="P12" s="2">
        <f>J12+M12</f>
        <v>181.95999999999989</v>
      </c>
    </row>
    <row r="13" spans="1:16" x14ac:dyDescent="0.2">
      <c r="A13" t="s">
        <v>8</v>
      </c>
      <c r="B13" s="3">
        <v>14708</v>
      </c>
      <c r="C13" s="1" t="s">
        <v>3</v>
      </c>
      <c r="D13" t="s">
        <v>26</v>
      </c>
      <c r="E13" t="s">
        <v>6</v>
      </c>
      <c r="F13" t="s">
        <v>4</v>
      </c>
      <c r="G13" s="3">
        <v>3</v>
      </c>
      <c r="H13" s="4" t="s">
        <v>9</v>
      </c>
      <c r="I13" s="2">
        <v>11.049999999999898</v>
      </c>
      <c r="J13" s="2">
        <v>34.999999999999879</v>
      </c>
      <c r="K13" s="2">
        <v>63.220000000000105</v>
      </c>
      <c r="L13" s="2">
        <v>28.020000000000039</v>
      </c>
      <c r="M13" s="2">
        <v>147.19000000000005</v>
      </c>
      <c r="N13" s="2">
        <f>SUM(I13:M13)</f>
        <v>284.47999999999996</v>
      </c>
      <c r="O13" s="2">
        <f>I13+K13</f>
        <v>74.27000000000001</v>
      </c>
      <c r="P13" s="2">
        <f>J13+M13</f>
        <v>182.18999999999994</v>
      </c>
    </row>
    <row r="14" spans="1:16" x14ac:dyDescent="0.2">
      <c r="A14" t="s">
        <v>8</v>
      </c>
      <c r="B14" s="3">
        <v>14711</v>
      </c>
      <c r="C14" s="1" t="s">
        <v>3</v>
      </c>
      <c r="D14" t="s">
        <v>23</v>
      </c>
      <c r="E14">
        <v>14465</v>
      </c>
      <c r="F14" t="s">
        <v>7</v>
      </c>
      <c r="G14" s="3">
        <v>1</v>
      </c>
      <c r="H14" s="4" t="s">
        <v>10</v>
      </c>
      <c r="I14" s="2">
        <v>3.1700000000000159</v>
      </c>
      <c r="J14" s="2">
        <v>14.810000000000002</v>
      </c>
      <c r="K14" s="2">
        <v>12.890000000000043</v>
      </c>
      <c r="L14" s="2">
        <v>37.130000000000038</v>
      </c>
      <c r="M14" s="2">
        <v>47.37999999999991</v>
      </c>
      <c r="N14" s="2">
        <f>SUM(I14:M14)</f>
        <v>115.38000000000001</v>
      </c>
      <c r="O14" s="2">
        <f>I14+K14</f>
        <v>16.060000000000059</v>
      </c>
      <c r="P14" s="2">
        <f>J14+M14</f>
        <v>62.189999999999912</v>
      </c>
    </row>
    <row r="15" spans="1:16" x14ac:dyDescent="0.2">
      <c r="A15" t="s">
        <v>8</v>
      </c>
      <c r="B15" s="3">
        <v>14711</v>
      </c>
      <c r="C15" s="1" t="s">
        <v>3</v>
      </c>
      <c r="D15" t="s">
        <v>23</v>
      </c>
      <c r="E15">
        <v>14465</v>
      </c>
      <c r="F15" t="s">
        <v>7</v>
      </c>
      <c r="G15" s="3">
        <v>1</v>
      </c>
      <c r="H15" s="4" t="s">
        <v>9</v>
      </c>
      <c r="I15" s="2">
        <v>102.02000000000025</v>
      </c>
      <c r="J15" s="2">
        <v>27.07999999999992</v>
      </c>
      <c r="K15" s="2">
        <v>310.11999999999978</v>
      </c>
      <c r="L15" s="2">
        <v>19.940000000000026</v>
      </c>
      <c r="M15" s="2">
        <v>207.40000000000003</v>
      </c>
      <c r="N15" s="2">
        <f>SUM(I15:M15)</f>
        <v>666.56</v>
      </c>
      <c r="O15" s="2">
        <f>I15+K15</f>
        <v>412.14000000000004</v>
      </c>
      <c r="P15" s="2">
        <f>J15+M15</f>
        <v>234.47999999999996</v>
      </c>
    </row>
    <row r="16" spans="1:16" x14ac:dyDescent="0.2">
      <c r="A16" t="s">
        <v>2</v>
      </c>
      <c r="B16" s="3">
        <v>14711</v>
      </c>
      <c r="C16" s="1" t="s">
        <v>3</v>
      </c>
      <c r="D16" t="s">
        <v>24</v>
      </c>
      <c r="E16">
        <v>14449</v>
      </c>
      <c r="F16" t="s">
        <v>7</v>
      </c>
      <c r="G16" s="3">
        <v>3</v>
      </c>
      <c r="H16" s="4" t="s">
        <v>10</v>
      </c>
      <c r="I16" s="2">
        <v>3.6800000000000068</v>
      </c>
      <c r="J16" s="2">
        <v>2.8999999999999915</v>
      </c>
      <c r="K16" s="2">
        <v>17.080000000000041</v>
      </c>
      <c r="L16" s="2">
        <v>13.549999999999997</v>
      </c>
      <c r="M16" s="2">
        <v>21.139999999999958</v>
      </c>
      <c r="N16" s="2">
        <f>SUM(I16:M16)</f>
        <v>58.349999999999994</v>
      </c>
      <c r="O16" s="2">
        <f>I16+K16</f>
        <v>20.760000000000048</v>
      </c>
      <c r="P16" s="2">
        <f>J16+M16</f>
        <v>24.039999999999949</v>
      </c>
    </row>
    <row r="17" spans="1:16" x14ac:dyDescent="0.2">
      <c r="A17" t="s">
        <v>2</v>
      </c>
      <c r="B17" s="3">
        <v>14711</v>
      </c>
      <c r="C17" s="1" t="s">
        <v>3</v>
      </c>
      <c r="D17" t="s">
        <v>24</v>
      </c>
      <c r="E17">
        <v>14449</v>
      </c>
      <c r="F17" t="s">
        <v>7</v>
      </c>
      <c r="G17" s="3">
        <v>3</v>
      </c>
      <c r="H17" s="4" t="s">
        <v>9</v>
      </c>
      <c r="I17" s="2">
        <v>75.06</v>
      </c>
      <c r="J17" s="2">
        <v>6.9600000000000932</v>
      </c>
      <c r="K17" s="2">
        <v>340.57000000000005</v>
      </c>
      <c r="L17" s="2">
        <v>244.93000000000006</v>
      </c>
      <c r="M17" s="2">
        <v>145.78999999999979</v>
      </c>
      <c r="N17" s="2">
        <f>SUM(I17:M17)</f>
        <v>813.31</v>
      </c>
      <c r="O17" s="2">
        <f>I17+K17</f>
        <v>415.63000000000005</v>
      </c>
      <c r="P17" s="2">
        <f>J17+M17</f>
        <v>152.74999999999989</v>
      </c>
    </row>
    <row r="18" spans="1:16" x14ac:dyDescent="0.2">
      <c r="A18" t="s">
        <v>2</v>
      </c>
      <c r="B18" s="3">
        <v>14711</v>
      </c>
      <c r="C18" s="1" t="s">
        <v>3</v>
      </c>
      <c r="D18" t="s">
        <v>26</v>
      </c>
      <c r="E18" t="s">
        <v>6</v>
      </c>
      <c r="F18" t="s">
        <v>4</v>
      </c>
      <c r="G18" s="3">
        <v>2</v>
      </c>
      <c r="H18" s="4" t="s">
        <v>10</v>
      </c>
      <c r="I18" s="2">
        <v>4.2400000000000091</v>
      </c>
      <c r="J18" s="2">
        <v>11.079999999999998</v>
      </c>
      <c r="K18" s="2">
        <v>33.379999999999967</v>
      </c>
      <c r="L18" s="2">
        <v>450.3900000000001</v>
      </c>
      <c r="M18" s="2">
        <v>170.73999999999984</v>
      </c>
      <c r="N18" s="2">
        <f>SUM(I18:M18)</f>
        <v>669.82999999999993</v>
      </c>
      <c r="O18" s="2">
        <f>I18+K18</f>
        <v>37.619999999999976</v>
      </c>
      <c r="P18" s="2">
        <f>J18+M18</f>
        <v>181.81999999999982</v>
      </c>
    </row>
    <row r="19" spans="1:16" x14ac:dyDescent="0.2">
      <c r="A19" t="s">
        <v>2</v>
      </c>
      <c r="B19" s="3">
        <v>14711</v>
      </c>
      <c r="C19" s="1" t="s">
        <v>3</v>
      </c>
      <c r="D19" t="s">
        <v>26</v>
      </c>
      <c r="E19" t="s">
        <v>6</v>
      </c>
      <c r="F19" t="s">
        <v>4</v>
      </c>
      <c r="G19" s="3">
        <v>2</v>
      </c>
      <c r="H19" s="4" t="s">
        <v>9</v>
      </c>
      <c r="I19" s="2">
        <v>6.4899999999999949</v>
      </c>
      <c r="J19" s="2">
        <v>1.3900000000000006</v>
      </c>
      <c r="K19" s="2">
        <v>25.25</v>
      </c>
      <c r="L19" s="2">
        <v>32.420000000000059</v>
      </c>
      <c r="M19" s="2">
        <v>94.169999999999959</v>
      </c>
      <c r="N19" s="2">
        <f>SUM(I19:M19)</f>
        <v>159.72000000000003</v>
      </c>
      <c r="O19" s="2">
        <f>I19+K19</f>
        <v>31.739999999999995</v>
      </c>
      <c r="P19" s="2">
        <f>J19+M19</f>
        <v>95.55999999999996</v>
      </c>
    </row>
    <row r="20" spans="1:16" x14ac:dyDescent="0.2">
      <c r="A20" t="s">
        <v>2</v>
      </c>
      <c r="B20" s="3">
        <v>14712</v>
      </c>
      <c r="C20" s="1" t="s">
        <v>3</v>
      </c>
      <c r="D20" t="s">
        <v>23</v>
      </c>
      <c r="E20">
        <v>14467</v>
      </c>
      <c r="F20" t="s">
        <v>4</v>
      </c>
      <c r="G20" s="3">
        <v>2</v>
      </c>
      <c r="H20" s="4" t="s">
        <v>10</v>
      </c>
      <c r="I20" s="2">
        <v>0</v>
      </c>
      <c r="J20" s="2">
        <v>4.9699999999999989</v>
      </c>
      <c r="K20" s="2">
        <v>21.329999999999927</v>
      </c>
      <c r="L20" s="2">
        <v>0</v>
      </c>
      <c r="M20" s="2">
        <v>190.59999999999994</v>
      </c>
      <c r="N20" s="2">
        <f>SUM(I20:M20)</f>
        <v>216.89999999999986</v>
      </c>
      <c r="O20" s="2">
        <f>I20+K20</f>
        <v>21.329999999999927</v>
      </c>
      <c r="P20" s="2">
        <f>J20+M20</f>
        <v>195.56999999999994</v>
      </c>
    </row>
    <row r="21" spans="1:16" x14ac:dyDescent="0.2">
      <c r="A21" t="s">
        <v>2</v>
      </c>
      <c r="B21" s="3">
        <v>14712</v>
      </c>
      <c r="C21" s="1" t="s">
        <v>3</v>
      </c>
      <c r="D21" t="s">
        <v>23</v>
      </c>
      <c r="E21">
        <v>14467</v>
      </c>
      <c r="F21" t="s">
        <v>4</v>
      </c>
      <c r="G21" s="3">
        <v>2</v>
      </c>
      <c r="H21" s="4" t="s">
        <v>9</v>
      </c>
      <c r="I21" s="2">
        <v>0</v>
      </c>
      <c r="J21" s="2">
        <v>35.669999999999973</v>
      </c>
      <c r="K21" s="2">
        <v>0</v>
      </c>
      <c r="L21" s="2">
        <v>287.08</v>
      </c>
      <c r="M21" s="2">
        <v>328.00000000000011</v>
      </c>
      <c r="N21" s="2">
        <f>SUM(I21:M21)</f>
        <v>650.75</v>
      </c>
      <c r="O21" s="2">
        <f>I21+K21</f>
        <v>0</v>
      </c>
      <c r="P21" s="2">
        <f>J21+M21</f>
        <v>363.67000000000007</v>
      </c>
    </row>
    <row r="22" spans="1:16" x14ac:dyDescent="0.2">
      <c r="A22" t="s">
        <v>8</v>
      </c>
      <c r="B22" s="3">
        <v>14712</v>
      </c>
      <c r="C22" s="1" t="s">
        <v>3</v>
      </c>
      <c r="D22" t="s">
        <v>24</v>
      </c>
      <c r="E22">
        <v>14456</v>
      </c>
      <c r="F22" t="s">
        <v>4</v>
      </c>
      <c r="G22" s="3">
        <v>1</v>
      </c>
      <c r="H22" s="4" t="s">
        <v>10</v>
      </c>
      <c r="I22" s="2">
        <v>0</v>
      </c>
      <c r="J22" s="2">
        <v>1.289999999999992</v>
      </c>
      <c r="K22" s="2">
        <v>0</v>
      </c>
      <c r="L22" s="2">
        <v>0</v>
      </c>
      <c r="M22" s="2">
        <v>47.230000000000018</v>
      </c>
      <c r="N22" s="2">
        <f>SUM(I22:M22)</f>
        <v>48.52000000000001</v>
      </c>
      <c r="O22" s="2">
        <f>I22+K22</f>
        <v>0</v>
      </c>
      <c r="P22" s="2">
        <f>J22+M22</f>
        <v>48.52000000000001</v>
      </c>
    </row>
    <row r="23" spans="1:16" x14ac:dyDescent="0.2">
      <c r="A23" t="s">
        <v>8</v>
      </c>
      <c r="B23" s="3">
        <v>14712</v>
      </c>
      <c r="C23" s="1" t="s">
        <v>3</v>
      </c>
      <c r="D23" t="s">
        <v>24</v>
      </c>
      <c r="E23">
        <v>14456</v>
      </c>
      <c r="F23" t="s">
        <v>4</v>
      </c>
      <c r="G23" s="3">
        <v>1</v>
      </c>
      <c r="H23" s="4" t="s">
        <v>9</v>
      </c>
      <c r="I23" s="2">
        <v>0</v>
      </c>
      <c r="J23" s="2">
        <v>16.970000000000041</v>
      </c>
      <c r="K23" s="2">
        <v>0</v>
      </c>
      <c r="L23" s="2">
        <v>666.57999999999993</v>
      </c>
      <c r="M23" s="2">
        <v>153.28999999999996</v>
      </c>
      <c r="N23" s="2">
        <f>SUM(I23:M23)</f>
        <v>836.83999999999992</v>
      </c>
      <c r="O23" s="2">
        <f>I23+K23</f>
        <v>0</v>
      </c>
      <c r="P23" s="2">
        <f>J23+M23</f>
        <v>170.26</v>
      </c>
    </row>
    <row r="24" spans="1:16" x14ac:dyDescent="0.2">
      <c r="A24" t="s">
        <v>8</v>
      </c>
      <c r="B24" s="3">
        <v>14712</v>
      </c>
      <c r="C24" s="1" t="s">
        <v>3</v>
      </c>
      <c r="D24" t="s">
        <v>26</v>
      </c>
      <c r="E24" t="s">
        <v>6</v>
      </c>
      <c r="F24" t="s">
        <v>7</v>
      </c>
      <c r="G24" s="3">
        <v>3</v>
      </c>
      <c r="H24" s="4" t="s">
        <v>10</v>
      </c>
      <c r="I24" s="2">
        <v>5.7900000000000205</v>
      </c>
      <c r="J24" s="2">
        <v>19.560000000000002</v>
      </c>
      <c r="K24" s="2">
        <v>13.919999999999987</v>
      </c>
      <c r="L24" s="2">
        <v>217.75999999999993</v>
      </c>
      <c r="M24" s="2">
        <v>159.25000000000006</v>
      </c>
      <c r="N24" s="2">
        <f>SUM(I24:M24)</f>
        <v>416.28000000000003</v>
      </c>
      <c r="O24" s="2">
        <f>I24+K24</f>
        <v>19.710000000000008</v>
      </c>
      <c r="P24" s="2">
        <f>J24+M24</f>
        <v>178.81000000000006</v>
      </c>
    </row>
    <row r="25" spans="1:16" x14ac:dyDescent="0.2">
      <c r="A25" t="s">
        <v>8</v>
      </c>
      <c r="B25" s="3">
        <v>14712</v>
      </c>
      <c r="C25" s="1" t="s">
        <v>3</v>
      </c>
      <c r="D25" t="s">
        <v>26</v>
      </c>
      <c r="E25" t="s">
        <v>6</v>
      </c>
      <c r="F25" t="s">
        <v>7</v>
      </c>
      <c r="G25" s="3">
        <v>3</v>
      </c>
      <c r="H25" s="4" t="s">
        <v>9</v>
      </c>
      <c r="I25" s="2">
        <v>0</v>
      </c>
      <c r="J25" s="2">
        <v>11.970000000000041</v>
      </c>
      <c r="K25" s="2">
        <v>0</v>
      </c>
      <c r="L25" s="2">
        <v>89.759999999999991</v>
      </c>
      <c r="M25" s="2">
        <v>234.70999999999989</v>
      </c>
      <c r="N25" s="2">
        <f>SUM(I25:M25)</f>
        <v>336.43999999999994</v>
      </c>
      <c r="O25" s="2">
        <f>I25+K25</f>
        <v>0</v>
      </c>
      <c r="P25" s="2">
        <f>J25+M25</f>
        <v>246.67999999999995</v>
      </c>
    </row>
    <row r="26" spans="1:16" x14ac:dyDescent="0.2">
      <c r="A26" t="s">
        <v>2</v>
      </c>
      <c r="B26" s="3">
        <v>14715</v>
      </c>
      <c r="C26" s="1" t="s">
        <v>3</v>
      </c>
      <c r="D26" t="s">
        <v>23</v>
      </c>
      <c r="E26">
        <v>14466</v>
      </c>
      <c r="F26" t="s">
        <v>7</v>
      </c>
      <c r="G26" s="3">
        <v>2</v>
      </c>
      <c r="H26" s="4" t="s">
        <v>10</v>
      </c>
      <c r="I26" s="2">
        <v>1.9800000000000182</v>
      </c>
      <c r="J26" s="2">
        <v>3.410000000000025</v>
      </c>
      <c r="K26" s="2">
        <v>24.099999999999994</v>
      </c>
      <c r="L26" s="2">
        <v>0</v>
      </c>
      <c r="M26" s="2">
        <v>87.449999999999989</v>
      </c>
      <c r="N26" s="2">
        <f>SUM(I26:M26)</f>
        <v>116.94000000000003</v>
      </c>
      <c r="O26" s="2">
        <f>I26+K26</f>
        <v>26.080000000000013</v>
      </c>
      <c r="P26" s="2">
        <f>J26+M26</f>
        <v>90.860000000000014</v>
      </c>
    </row>
    <row r="27" spans="1:16" x14ac:dyDescent="0.2">
      <c r="A27" t="s">
        <v>2</v>
      </c>
      <c r="B27" s="3">
        <v>14715</v>
      </c>
      <c r="C27" s="1" t="s">
        <v>3</v>
      </c>
      <c r="D27" t="s">
        <v>23</v>
      </c>
      <c r="E27">
        <v>14466</v>
      </c>
      <c r="F27" t="s">
        <v>7</v>
      </c>
      <c r="G27" s="3">
        <v>2</v>
      </c>
      <c r="H27" s="4" t="s">
        <v>9</v>
      </c>
      <c r="I27" s="2">
        <v>59.730000000000139</v>
      </c>
      <c r="J27" s="2">
        <v>11.960000000000015</v>
      </c>
      <c r="K27" s="2">
        <v>207.48999999999987</v>
      </c>
      <c r="L27" s="2">
        <v>9.1499999999999773</v>
      </c>
      <c r="M27" s="2">
        <v>366.73</v>
      </c>
      <c r="N27" s="2">
        <f>SUM(I27:M27)</f>
        <v>655.05999999999995</v>
      </c>
      <c r="O27" s="2">
        <f>I27+K27</f>
        <v>267.22000000000003</v>
      </c>
      <c r="P27" s="2">
        <f>J27+M27</f>
        <v>378.69000000000005</v>
      </c>
    </row>
    <row r="28" spans="1:16" x14ac:dyDescent="0.2">
      <c r="A28" t="s">
        <v>2</v>
      </c>
      <c r="B28" s="3">
        <v>14715</v>
      </c>
      <c r="C28" s="1" t="s">
        <v>3</v>
      </c>
      <c r="D28" t="s">
        <v>24</v>
      </c>
      <c r="E28">
        <v>14449</v>
      </c>
      <c r="F28" t="s">
        <v>4</v>
      </c>
      <c r="G28" s="3">
        <v>3</v>
      </c>
      <c r="H28" s="4" t="s">
        <v>10</v>
      </c>
      <c r="I28" s="2">
        <v>7.6399999999999295</v>
      </c>
      <c r="J28" s="2">
        <v>11.079999999999977</v>
      </c>
      <c r="K28" s="2">
        <v>81.219999999999985</v>
      </c>
      <c r="L28" s="2">
        <v>15.479999999999947</v>
      </c>
      <c r="M28" s="2">
        <v>154.36000000000021</v>
      </c>
      <c r="N28" s="2">
        <f>SUM(I28:M28)</f>
        <v>269.78000000000003</v>
      </c>
      <c r="O28" s="2">
        <f>I28+K28</f>
        <v>88.859999999999914</v>
      </c>
      <c r="P28" s="2">
        <f>J28+M28</f>
        <v>165.4400000000002</v>
      </c>
    </row>
    <row r="29" spans="1:16" x14ac:dyDescent="0.2">
      <c r="A29" t="s">
        <v>2</v>
      </c>
      <c r="B29" s="3">
        <v>14715</v>
      </c>
      <c r="C29" s="1" t="s">
        <v>3</v>
      </c>
      <c r="D29" t="s">
        <v>24</v>
      </c>
      <c r="E29">
        <v>14449</v>
      </c>
      <c r="F29" t="s">
        <v>4</v>
      </c>
      <c r="G29" s="3">
        <v>3</v>
      </c>
      <c r="H29" s="4" t="s">
        <v>9</v>
      </c>
      <c r="I29" s="2">
        <v>39.900000000000048</v>
      </c>
      <c r="J29" s="2">
        <v>9.180000000000021</v>
      </c>
      <c r="K29" s="2">
        <v>105.98999999999988</v>
      </c>
      <c r="L29" s="2">
        <v>42.920000000000016</v>
      </c>
      <c r="M29" s="2">
        <v>331.5200000000001</v>
      </c>
      <c r="N29" s="2">
        <f>SUM(I29:M29)</f>
        <v>529.51</v>
      </c>
      <c r="O29" s="2">
        <f>I29+K29</f>
        <v>145.88999999999993</v>
      </c>
      <c r="P29" s="2">
        <f>J29+M29</f>
        <v>340.7000000000001</v>
      </c>
    </row>
    <row r="30" spans="1:16" x14ac:dyDescent="0.2">
      <c r="A30" t="s">
        <v>8</v>
      </c>
      <c r="B30" s="3">
        <v>14715</v>
      </c>
      <c r="C30" s="1" t="s">
        <v>3</v>
      </c>
      <c r="D30" t="s">
        <v>26</v>
      </c>
      <c r="E30" t="s">
        <v>6</v>
      </c>
      <c r="F30" t="s">
        <v>4</v>
      </c>
      <c r="G30" s="3">
        <v>1</v>
      </c>
      <c r="H30" s="4" t="s">
        <v>10</v>
      </c>
      <c r="I30" s="2">
        <v>14.309999999999945</v>
      </c>
      <c r="J30" s="2">
        <v>16.270000000000046</v>
      </c>
      <c r="K30" s="2">
        <v>13.410000000000082</v>
      </c>
      <c r="L30" s="2">
        <v>0</v>
      </c>
      <c r="M30" s="2">
        <v>282.42999999999984</v>
      </c>
      <c r="N30" s="2">
        <f>SUM(I30:M30)</f>
        <v>326.4199999999999</v>
      </c>
      <c r="O30" s="2">
        <f>I30+K30</f>
        <v>27.720000000000027</v>
      </c>
      <c r="P30" s="2">
        <f>J30+M30</f>
        <v>298.69999999999987</v>
      </c>
    </row>
    <row r="31" spans="1:16" x14ac:dyDescent="0.2">
      <c r="A31" t="s">
        <v>8</v>
      </c>
      <c r="B31" s="3">
        <v>14715</v>
      </c>
      <c r="C31" s="1" t="s">
        <v>3</v>
      </c>
      <c r="D31" t="s">
        <v>26</v>
      </c>
      <c r="E31" t="s">
        <v>6</v>
      </c>
      <c r="F31" t="s">
        <v>4</v>
      </c>
      <c r="G31" s="3">
        <v>1</v>
      </c>
      <c r="H31" s="4" t="s">
        <v>9</v>
      </c>
      <c r="I31" s="2">
        <v>0</v>
      </c>
      <c r="J31" s="2">
        <v>2.9399999999999977</v>
      </c>
      <c r="K31" s="2">
        <v>0</v>
      </c>
      <c r="L31" s="2">
        <v>0</v>
      </c>
      <c r="M31" s="2">
        <v>128.75999999999993</v>
      </c>
      <c r="N31" s="2">
        <f>SUM(I31:M31)</f>
        <v>131.69999999999993</v>
      </c>
      <c r="O31" s="2">
        <f>I31+K31</f>
        <v>0</v>
      </c>
      <c r="P31" s="2">
        <f>J31+M31</f>
        <v>131.69999999999993</v>
      </c>
    </row>
    <row r="32" spans="1:16" x14ac:dyDescent="0.2">
      <c r="A32" t="s">
        <v>8</v>
      </c>
      <c r="B32" s="3">
        <v>14716</v>
      </c>
      <c r="C32" s="1" t="s">
        <v>3</v>
      </c>
      <c r="D32" t="s">
        <v>23</v>
      </c>
      <c r="E32">
        <v>14466</v>
      </c>
      <c r="F32" t="s">
        <v>7</v>
      </c>
      <c r="G32" s="3">
        <v>1</v>
      </c>
      <c r="H32" s="4" t="s">
        <v>10</v>
      </c>
      <c r="I32" s="2">
        <v>0</v>
      </c>
      <c r="J32" s="2">
        <v>6.5100000000000193</v>
      </c>
      <c r="K32" s="2">
        <v>0</v>
      </c>
      <c r="L32" s="2">
        <v>0</v>
      </c>
      <c r="M32" s="2">
        <v>46.119999999999891</v>
      </c>
      <c r="N32" s="2">
        <f>SUM(I32:M32)</f>
        <v>52.62999999999991</v>
      </c>
      <c r="O32" s="2">
        <f>I32+K32</f>
        <v>0</v>
      </c>
      <c r="P32" s="2">
        <f>J32+M32</f>
        <v>52.62999999999991</v>
      </c>
    </row>
    <row r="33" spans="1:16" x14ac:dyDescent="0.2">
      <c r="A33" t="s">
        <v>8</v>
      </c>
      <c r="B33" s="3">
        <v>14716</v>
      </c>
      <c r="C33" s="1" t="s">
        <v>3</v>
      </c>
      <c r="D33" t="s">
        <v>23</v>
      </c>
      <c r="E33">
        <v>14466</v>
      </c>
      <c r="F33" t="s">
        <v>7</v>
      </c>
      <c r="G33" s="3">
        <v>1</v>
      </c>
      <c r="H33" s="4" t="s">
        <v>9</v>
      </c>
      <c r="I33" s="2">
        <v>1.2000000000000171</v>
      </c>
      <c r="J33" s="2">
        <v>46.639999999999652</v>
      </c>
      <c r="K33" s="2">
        <v>9.1999999999999886</v>
      </c>
      <c r="L33" s="2">
        <v>0</v>
      </c>
      <c r="M33" s="2">
        <v>650.70000000000039</v>
      </c>
      <c r="N33" s="2">
        <f>SUM(I33:M33)</f>
        <v>707.74</v>
      </c>
      <c r="O33" s="2">
        <f>I33+K33</f>
        <v>10.400000000000006</v>
      </c>
      <c r="P33" s="2">
        <f>J33+M33</f>
        <v>697.34</v>
      </c>
    </row>
    <row r="34" spans="1:16" x14ac:dyDescent="0.2">
      <c r="A34" t="s">
        <v>2</v>
      </c>
      <c r="B34" s="3">
        <v>14716</v>
      </c>
      <c r="C34" s="1" t="s">
        <v>3</v>
      </c>
      <c r="D34" t="s">
        <v>24</v>
      </c>
      <c r="E34">
        <v>14448</v>
      </c>
      <c r="F34" t="s">
        <v>4</v>
      </c>
      <c r="G34" s="3">
        <v>3</v>
      </c>
      <c r="H34" s="4" t="s">
        <v>10</v>
      </c>
      <c r="I34" s="2">
        <v>0</v>
      </c>
      <c r="J34" s="2">
        <v>32.569999999999915</v>
      </c>
      <c r="K34" s="2">
        <v>0</v>
      </c>
      <c r="L34" s="2">
        <v>62.680000000000007</v>
      </c>
      <c r="M34" s="2">
        <v>319.14000000000004</v>
      </c>
      <c r="N34" s="2">
        <f>SUM(I34:M34)</f>
        <v>414.39</v>
      </c>
      <c r="O34" s="2">
        <f>I34+K34</f>
        <v>0</v>
      </c>
      <c r="P34" s="2">
        <f>J34+M34</f>
        <v>351.71</v>
      </c>
    </row>
    <row r="35" spans="1:16" x14ac:dyDescent="0.2">
      <c r="A35" t="s">
        <v>2</v>
      </c>
      <c r="B35" s="3">
        <v>14716</v>
      </c>
      <c r="C35" s="1" t="s">
        <v>3</v>
      </c>
      <c r="D35" t="s">
        <v>24</v>
      </c>
      <c r="E35">
        <v>14448</v>
      </c>
      <c r="F35" t="s">
        <v>4</v>
      </c>
      <c r="G35" s="3">
        <v>3</v>
      </c>
      <c r="H35" s="4" t="s">
        <v>9</v>
      </c>
      <c r="I35" s="2">
        <v>0</v>
      </c>
      <c r="J35" s="2">
        <v>37.85000000000008</v>
      </c>
      <c r="K35" s="2">
        <v>0</v>
      </c>
      <c r="L35" s="2">
        <v>26.110000000000014</v>
      </c>
      <c r="M35" s="2">
        <v>340.12000000000006</v>
      </c>
      <c r="N35" s="2">
        <f>SUM(I35:M35)</f>
        <v>404.08000000000015</v>
      </c>
      <c r="O35" s="2">
        <f>I35+K35</f>
        <v>0</v>
      </c>
      <c r="P35" s="2">
        <f>J35+M35</f>
        <v>377.97000000000014</v>
      </c>
    </row>
    <row r="36" spans="1:16" x14ac:dyDescent="0.2">
      <c r="A36" t="s">
        <v>8</v>
      </c>
      <c r="B36" s="3">
        <v>14716</v>
      </c>
      <c r="C36" s="1" t="s">
        <v>3</v>
      </c>
      <c r="D36" t="s">
        <v>26</v>
      </c>
      <c r="E36" t="s">
        <v>6</v>
      </c>
      <c r="F36" t="s">
        <v>7</v>
      </c>
      <c r="G36" s="3">
        <v>2</v>
      </c>
      <c r="H36" s="4" t="s">
        <v>10</v>
      </c>
      <c r="I36" s="2">
        <v>0</v>
      </c>
      <c r="J36" s="2">
        <v>3.8899999999999864</v>
      </c>
      <c r="K36" s="2">
        <v>0</v>
      </c>
      <c r="L36" s="2">
        <v>0</v>
      </c>
      <c r="M36" s="2">
        <v>124.23999999999995</v>
      </c>
      <c r="N36" s="2">
        <f>SUM(I36:M36)</f>
        <v>128.12999999999994</v>
      </c>
      <c r="O36" s="2">
        <f>I36+K36</f>
        <v>0</v>
      </c>
      <c r="P36" s="2">
        <f>J36+M36</f>
        <v>128.12999999999994</v>
      </c>
    </row>
    <row r="37" spans="1:16" x14ac:dyDescent="0.2">
      <c r="A37" t="s">
        <v>8</v>
      </c>
      <c r="B37" s="3">
        <v>14716</v>
      </c>
      <c r="C37" s="1" t="s">
        <v>3</v>
      </c>
      <c r="D37" t="s">
        <v>26</v>
      </c>
      <c r="E37" t="s">
        <v>6</v>
      </c>
      <c r="F37" t="s">
        <v>7</v>
      </c>
      <c r="G37" s="3">
        <v>2</v>
      </c>
      <c r="H37" s="4" t="s">
        <v>9</v>
      </c>
      <c r="I37" s="2">
        <v>0</v>
      </c>
      <c r="J37" s="2">
        <v>5.4800000000000182</v>
      </c>
      <c r="K37" s="2">
        <v>0</v>
      </c>
      <c r="L37" s="2">
        <v>0</v>
      </c>
      <c r="M37" s="2">
        <v>613.14</v>
      </c>
      <c r="N37" s="2">
        <f>SUM(I37:M37)</f>
        <v>618.62</v>
      </c>
      <c r="O37" s="2">
        <f>I37+K37</f>
        <v>0</v>
      </c>
      <c r="P37" s="2">
        <f>J37+M37</f>
        <v>618.62</v>
      </c>
    </row>
    <row r="38" spans="1:16" x14ac:dyDescent="0.2">
      <c r="A38" t="s">
        <v>2</v>
      </c>
      <c r="B38" s="3">
        <v>14725</v>
      </c>
      <c r="C38" s="1" t="s">
        <v>3</v>
      </c>
      <c r="D38" t="s">
        <v>23</v>
      </c>
      <c r="E38">
        <v>14466</v>
      </c>
      <c r="F38" t="s">
        <v>7</v>
      </c>
      <c r="G38" s="3">
        <v>3</v>
      </c>
      <c r="H38" s="4" t="s">
        <v>10</v>
      </c>
      <c r="I38" s="2">
        <v>6.1999999999999318</v>
      </c>
      <c r="J38" s="2">
        <v>13.110000000000127</v>
      </c>
      <c r="K38" s="2">
        <v>55.230000000000075</v>
      </c>
      <c r="L38" s="2">
        <v>324.17999999999995</v>
      </c>
      <c r="M38" s="2">
        <v>100.9499999999999</v>
      </c>
      <c r="N38" s="2">
        <f>SUM(I38:M38)</f>
        <v>499.66999999999996</v>
      </c>
      <c r="O38" s="2">
        <f>I38+K38</f>
        <v>61.430000000000007</v>
      </c>
      <c r="P38" s="2">
        <f>J38+M38</f>
        <v>114.06000000000003</v>
      </c>
    </row>
    <row r="39" spans="1:16" x14ac:dyDescent="0.2">
      <c r="A39" t="s">
        <v>2</v>
      </c>
      <c r="B39" s="3">
        <v>14725</v>
      </c>
      <c r="C39" s="1" t="s">
        <v>3</v>
      </c>
      <c r="D39" t="s">
        <v>23</v>
      </c>
      <c r="E39">
        <v>14466</v>
      </c>
      <c r="F39" t="s">
        <v>7</v>
      </c>
      <c r="G39" s="3">
        <v>3</v>
      </c>
      <c r="H39" s="4" t="s">
        <v>9</v>
      </c>
      <c r="I39" s="2">
        <v>36.48000000000016</v>
      </c>
      <c r="J39" s="2">
        <v>13.280000000000044</v>
      </c>
      <c r="K39" s="2">
        <v>153.57999999999981</v>
      </c>
      <c r="L39" s="2">
        <v>46.85</v>
      </c>
      <c r="M39" s="2">
        <v>78.559999999999945</v>
      </c>
      <c r="N39" s="2">
        <f>SUM(I39:M39)</f>
        <v>328.75</v>
      </c>
      <c r="O39" s="2">
        <f>I39+K39</f>
        <v>190.05999999999997</v>
      </c>
      <c r="P39" s="2">
        <f>J39+M39</f>
        <v>91.839999999999989</v>
      </c>
    </row>
    <row r="40" spans="1:16" x14ac:dyDescent="0.2">
      <c r="A40" t="s">
        <v>2</v>
      </c>
      <c r="B40" s="3">
        <v>14725</v>
      </c>
      <c r="C40" s="1" t="s">
        <v>3</v>
      </c>
      <c r="D40" t="s">
        <v>24</v>
      </c>
      <c r="E40">
        <v>14448</v>
      </c>
      <c r="F40" t="s">
        <v>7</v>
      </c>
      <c r="G40" s="3">
        <v>2</v>
      </c>
      <c r="H40" s="4" t="s">
        <v>10</v>
      </c>
      <c r="I40" s="2">
        <v>12.679999999999893</v>
      </c>
      <c r="J40" s="2">
        <v>19.249999999999915</v>
      </c>
      <c r="K40" s="2">
        <v>48.020000000000095</v>
      </c>
      <c r="L40" s="2">
        <v>191.89999999999998</v>
      </c>
      <c r="M40" s="2">
        <v>75.670000000000016</v>
      </c>
      <c r="N40" s="2">
        <f>SUM(I40:M40)</f>
        <v>347.51999999999992</v>
      </c>
      <c r="O40" s="2">
        <f>I40+K40</f>
        <v>60.699999999999989</v>
      </c>
      <c r="P40" s="2">
        <f>J40+M40</f>
        <v>94.919999999999931</v>
      </c>
    </row>
    <row r="41" spans="1:16" x14ac:dyDescent="0.2">
      <c r="A41" t="s">
        <v>2</v>
      </c>
      <c r="B41" s="3">
        <v>14725</v>
      </c>
      <c r="C41" s="1" t="s">
        <v>3</v>
      </c>
      <c r="D41" t="s">
        <v>24</v>
      </c>
      <c r="E41">
        <v>14448</v>
      </c>
      <c r="F41" t="s">
        <v>7</v>
      </c>
      <c r="G41" s="3">
        <v>2</v>
      </c>
      <c r="H41" s="4" t="s">
        <v>9</v>
      </c>
      <c r="I41" s="2">
        <v>71.22999999999999</v>
      </c>
      <c r="J41" s="2">
        <v>31.160000000000011</v>
      </c>
      <c r="K41" s="2">
        <v>124.12000000000006</v>
      </c>
      <c r="L41" s="2">
        <v>138.87</v>
      </c>
      <c r="M41" s="2">
        <v>128.34999999999991</v>
      </c>
      <c r="N41" s="2">
        <f>SUM(I41:M41)</f>
        <v>493.72999999999996</v>
      </c>
      <c r="O41" s="2">
        <f>I41+K41</f>
        <v>195.35000000000005</v>
      </c>
      <c r="P41" s="2">
        <f>J41+M41</f>
        <v>159.50999999999993</v>
      </c>
    </row>
    <row r="42" spans="1:16" x14ac:dyDescent="0.2">
      <c r="A42" t="s">
        <v>2</v>
      </c>
      <c r="B42" s="3">
        <v>14725</v>
      </c>
      <c r="C42" s="1" t="s">
        <v>3</v>
      </c>
      <c r="D42" t="s">
        <v>26</v>
      </c>
      <c r="E42" t="s">
        <v>6</v>
      </c>
      <c r="F42" t="s">
        <v>4</v>
      </c>
      <c r="G42" s="3">
        <v>1</v>
      </c>
      <c r="H42" s="4" t="s">
        <v>10</v>
      </c>
      <c r="I42" s="2">
        <v>0</v>
      </c>
      <c r="J42" s="2">
        <v>15.959999999999951</v>
      </c>
      <c r="K42" s="2">
        <v>0</v>
      </c>
      <c r="L42" s="2">
        <v>0</v>
      </c>
      <c r="M42" s="2">
        <v>141.74000000000012</v>
      </c>
      <c r="N42" s="2">
        <f>SUM(I42:M42)</f>
        <v>157.70000000000007</v>
      </c>
      <c r="O42" s="2">
        <f>I42+K42</f>
        <v>0</v>
      </c>
      <c r="P42" s="2">
        <f>J42+M42</f>
        <v>157.70000000000007</v>
      </c>
    </row>
    <row r="43" spans="1:16" x14ac:dyDescent="0.2">
      <c r="A43" t="s">
        <v>2</v>
      </c>
      <c r="B43" s="3">
        <v>14725</v>
      </c>
      <c r="C43" s="1" t="s">
        <v>3</v>
      </c>
      <c r="D43" t="s">
        <v>26</v>
      </c>
      <c r="E43" t="s">
        <v>6</v>
      </c>
      <c r="F43" t="s">
        <v>4</v>
      </c>
      <c r="G43" s="3">
        <v>1</v>
      </c>
      <c r="H43" s="4" t="s">
        <v>9</v>
      </c>
      <c r="I43" s="2">
        <v>6.8400000000000318</v>
      </c>
      <c r="J43" s="2">
        <v>24.980000000000217</v>
      </c>
      <c r="K43" s="2">
        <v>31.069999999999936</v>
      </c>
      <c r="L43" s="2">
        <v>314.45999999999998</v>
      </c>
      <c r="M43" s="2">
        <v>206.96999999999969</v>
      </c>
      <c r="N43" s="2">
        <f>SUM(I43:M43)</f>
        <v>584.31999999999982</v>
      </c>
      <c r="O43" s="2">
        <f>I43+K43</f>
        <v>37.909999999999968</v>
      </c>
      <c r="P43" s="2">
        <f>J43+M43</f>
        <v>231.9499999999999</v>
      </c>
    </row>
    <row r="44" spans="1:16" x14ac:dyDescent="0.2">
      <c r="A44" t="s">
        <v>2</v>
      </c>
      <c r="B44" s="3">
        <v>14726</v>
      </c>
      <c r="C44" s="1" t="s">
        <v>3</v>
      </c>
      <c r="D44" t="s">
        <v>23</v>
      </c>
      <c r="E44">
        <v>14466</v>
      </c>
      <c r="F44" t="s">
        <v>4</v>
      </c>
      <c r="G44" s="3">
        <v>2</v>
      </c>
      <c r="H44" s="4" t="s">
        <v>10</v>
      </c>
      <c r="I44" s="2">
        <v>4.4699999999999704</v>
      </c>
      <c r="J44" s="2">
        <v>7.2199999999999704</v>
      </c>
      <c r="K44" s="2">
        <v>43.910000000000082</v>
      </c>
      <c r="L44" s="2">
        <v>165.52000000000004</v>
      </c>
      <c r="M44" s="2">
        <v>93.039999999999964</v>
      </c>
      <c r="N44" s="2">
        <f>SUM(I44:M44)</f>
        <v>314.16000000000003</v>
      </c>
      <c r="O44" s="2">
        <f>I44+K44</f>
        <v>48.380000000000052</v>
      </c>
      <c r="P44" s="2">
        <f>J44+M44</f>
        <v>100.25999999999993</v>
      </c>
    </row>
    <row r="45" spans="1:16" x14ac:dyDescent="0.2">
      <c r="A45" t="s">
        <v>2</v>
      </c>
      <c r="B45" s="3">
        <v>14726</v>
      </c>
      <c r="C45" s="1" t="s">
        <v>3</v>
      </c>
      <c r="D45" t="s">
        <v>23</v>
      </c>
      <c r="E45">
        <v>14466</v>
      </c>
      <c r="F45" t="s">
        <v>4</v>
      </c>
      <c r="G45" s="3">
        <v>2</v>
      </c>
      <c r="H45" s="4" t="s">
        <v>9</v>
      </c>
      <c r="I45" s="2">
        <v>43.460000000000008</v>
      </c>
      <c r="J45" s="2">
        <v>2.3900000000000006</v>
      </c>
      <c r="K45" s="2">
        <v>132.94999999999993</v>
      </c>
      <c r="L45" s="2">
        <v>175.38999999999996</v>
      </c>
      <c r="M45" s="2">
        <v>152.12000000000006</v>
      </c>
      <c r="N45" s="2">
        <f>SUM(I45:M45)</f>
        <v>506.31</v>
      </c>
      <c r="O45" s="2">
        <f>I45+K45</f>
        <v>176.40999999999994</v>
      </c>
      <c r="P45" s="2">
        <f>J45+M45</f>
        <v>154.51000000000005</v>
      </c>
    </row>
    <row r="46" spans="1:16" x14ac:dyDescent="0.2">
      <c r="A46" t="s">
        <v>2</v>
      </c>
      <c r="B46" s="3">
        <v>14726</v>
      </c>
      <c r="C46" s="1" t="s">
        <v>3</v>
      </c>
      <c r="D46" t="s">
        <v>24</v>
      </c>
      <c r="E46">
        <v>14456</v>
      </c>
      <c r="F46" t="s">
        <v>4</v>
      </c>
      <c r="G46" s="3">
        <v>3</v>
      </c>
      <c r="H46" s="4" t="s">
        <v>10</v>
      </c>
      <c r="I46" s="2">
        <v>6.2899999999999636</v>
      </c>
      <c r="J46" s="2">
        <v>25.339999999999861</v>
      </c>
      <c r="K46" s="2">
        <v>44.380000000000081</v>
      </c>
      <c r="L46" s="2">
        <v>553.46999999999991</v>
      </c>
      <c r="M46" s="2">
        <v>158.79000000000033</v>
      </c>
      <c r="N46" s="2">
        <f>SUM(I46:M46)</f>
        <v>788.2700000000001</v>
      </c>
      <c r="O46" s="2">
        <f>I46+K46</f>
        <v>50.670000000000044</v>
      </c>
      <c r="P46" s="2">
        <f>J46+M46</f>
        <v>184.13000000000019</v>
      </c>
    </row>
    <row r="47" spans="1:16" x14ac:dyDescent="0.2">
      <c r="A47" t="s">
        <v>2</v>
      </c>
      <c r="B47" s="3">
        <v>14726</v>
      </c>
      <c r="C47" s="1" t="s">
        <v>3</v>
      </c>
      <c r="D47" t="s">
        <v>24</v>
      </c>
      <c r="E47">
        <v>14456</v>
      </c>
      <c r="F47" t="s">
        <v>4</v>
      </c>
      <c r="G47" s="3">
        <v>3</v>
      </c>
      <c r="H47" s="4" t="s">
        <v>9</v>
      </c>
      <c r="I47" s="2">
        <v>0</v>
      </c>
      <c r="J47" s="2">
        <v>2.2999999999999545</v>
      </c>
      <c r="K47" s="2">
        <v>0</v>
      </c>
      <c r="L47" s="2">
        <v>17.870000000000005</v>
      </c>
      <c r="M47" s="2">
        <v>37.240000000000066</v>
      </c>
      <c r="N47" s="2">
        <f>SUM(I47:M47)</f>
        <v>57.410000000000025</v>
      </c>
      <c r="O47" s="2">
        <f>I47+K47</f>
        <v>0</v>
      </c>
      <c r="P47" s="2">
        <f>J47+M47</f>
        <v>39.54000000000002</v>
      </c>
    </row>
    <row r="48" spans="1:16" x14ac:dyDescent="0.2">
      <c r="A48" t="s">
        <v>8</v>
      </c>
      <c r="B48" s="3">
        <v>14726</v>
      </c>
      <c r="C48" s="1" t="s">
        <v>3</v>
      </c>
      <c r="D48" t="s">
        <v>26</v>
      </c>
      <c r="E48" t="s">
        <v>6</v>
      </c>
      <c r="F48" t="s">
        <v>7</v>
      </c>
      <c r="G48" s="3">
        <v>1</v>
      </c>
      <c r="H48" s="4" t="s">
        <v>1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f>SUM(I48:M48)</f>
        <v>0</v>
      </c>
      <c r="O48" s="2">
        <f>I48+K48</f>
        <v>0</v>
      </c>
      <c r="P48" s="2">
        <f>J48+M48</f>
        <v>0</v>
      </c>
    </row>
    <row r="49" spans="1:16" x14ac:dyDescent="0.2">
      <c r="A49" t="s">
        <v>8</v>
      </c>
      <c r="B49" s="3">
        <v>14726</v>
      </c>
      <c r="C49" s="1" t="s">
        <v>3</v>
      </c>
      <c r="D49" t="s">
        <v>26</v>
      </c>
      <c r="E49" t="s">
        <v>6</v>
      </c>
      <c r="F49" t="s">
        <v>7</v>
      </c>
      <c r="G49" s="3">
        <v>1</v>
      </c>
      <c r="H49" s="4" t="s">
        <v>9</v>
      </c>
      <c r="I49" s="2">
        <v>0</v>
      </c>
      <c r="J49" s="2">
        <v>3.1900000000000546</v>
      </c>
      <c r="K49" s="2">
        <v>0</v>
      </c>
      <c r="L49" s="2">
        <v>0</v>
      </c>
      <c r="M49" s="2">
        <v>569.1</v>
      </c>
      <c r="N49" s="2">
        <f>SUM(I49:M49)</f>
        <v>572.29000000000008</v>
      </c>
      <c r="O49" s="2">
        <f>I49+K49</f>
        <v>0</v>
      </c>
      <c r="P49" s="2">
        <f>J49+M49</f>
        <v>572.29000000000008</v>
      </c>
    </row>
    <row r="50" spans="1:16" x14ac:dyDescent="0.2">
      <c r="A50" t="s">
        <v>2</v>
      </c>
      <c r="B50" s="3">
        <v>14731</v>
      </c>
      <c r="C50" s="1" t="s">
        <v>5</v>
      </c>
      <c r="D50" t="s">
        <v>23</v>
      </c>
      <c r="E50">
        <v>14467</v>
      </c>
      <c r="F50" t="s">
        <v>7</v>
      </c>
      <c r="G50" s="3">
        <v>3</v>
      </c>
      <c r="H50" s="4" t="s">
        <v>10</v>
      </c>
      <c r="I50" s="2">
        <v>3.9000000000000057</v>
      </c>
      <c r="J50" s="2">
        <v>11.619999999999898</v>
      </c>
      <c r="K50" s="2">
        <v>8.6100000000000421</v>
      </c>
      <c r="L50" s="2">
        <v>84.2</v>
      </c>
      <c r="M50" s="2">
        <v>85.230000000000175</v>
      </c>
      <c r="N50" s="2">
        <f>SUM(I50:M50)</f>
        <v>193.56000000000012</v>
      </c>
      <c r="O50" s="2">
        <f>I50+K50</f>
        <v>12.510000000000048</v>
      </c>
      <c r="P50" s="2">
        <f>J50+M50</f>
        <v>96.85000000000008</v>
      </c>
    </row>
    <row r="51" spans="1:16" x14ac:dyDescent="0.2">
      <c r="A51" t="s">
        <v>2</v>
      </c>
      <c r="B51" s="3">
        <v>14731</v>
      </c>
      <c r="C51" s="1" t="s">
        <v>5</v>
      </c>
      <c r="D51" t="s">
        <v>23</v>
      </c>
      <c r="E51">
        <v>14467</v>
      </c>
      <c r="F51" t="s">
        <v>7</v>
      </c>
      <c r="G51" s="3">
        <v>3</v>
      </c>
      <c r="H51" s="4" t="s">
        <v>9</v>
      </c>
      <c r="I51" s="2">
        <v>121.27000000000007</v>
      </c>
      <c r="J51" s="2">
        <v>37.850000000000051</v>
      </c>
      <c r="K51" s="2">
        <v>182.01000000000013</v>
      </c>
      <c r="L51" s="2">
        <v>83.15999999999994</v>
      </c>
      <c r="M51" s="2">
        <v>201.43999999999988</v>
      </c>
      <c r="N51" s="2">
        <f>SUM(I51:M51)</f>
        <v>625.73</v>
      </c>
      <c r="O51" s="2">
        <f>I51+K51</f>
        <v>303.2800000000002</v>
      </c>
      <c r="P51" s="2">
        <f>J51+M51</f>
        <v>239.28999999999994</v>
      </c>
    </row>
    <row r="52" spans="1:16" x14ac:dyDescent="0.2">
      <c r="A52" t="s">
        <v>8</v>
      </c>
      <c r="B52" s="3">
        <v>14731</v>
      </c>
      <c r="C52" s="1" t="s">
        <v>5</v>
      </c>
      <c r="D52" t="s">
        <v>24</v>
      </c>
      <c r="E52">
        <v>14448</v>
      </c>
      <c r="F52" t="s">
        <v>7</v>
      </c>
      <c r="G52" s="3">
        <v>2</v>
      </c>
      <c r="H52" s="4" t="s">
        <v>10</v>
      </c>
      <c r="I52" s="2">
        <v>0</v>
      </c>
      <c r="J52" s="2">
        <v>25.440000000000182</v>
      </c>
      <c r="K52" s="2">
        <v>0</v>
      </c>
      <c r="L52" s="2">
        <v>77.279999999999959</v>
      </c>
      <c r="M52" s="2">
        <v>138.20999999999981</v>
      </c>
      <c r="N52" s="2">
        <f>SUM(I52:M52)</f>
        <v>240.92999999999995</v>
      </c>
      <c r="O52" s="2">
        <f>I52+K52</f>
        <v>0</v>
      </c>
      <c r="P52" s="2">
        <f>J52+M52</f>
        <v>163.64999999999998</v>
      </c>
    </row>
    <row r="53" spans="1:16" x14ac:dyDescent="0.2">
      <c r="A53" t="s">
        <v>8</v>
      </c>
      <c r="B53" s="3">
        <v>14731</v>
      </c>
      <c r="C53" s="1" t="s">
        <v>5</v>
      </c>
      <c r="D53" t="s">
        <v>24</v>
      </c>
      <c r="E53">
        <v>14448</v>
      </c>
      <c r="F53" t="s">
        <v>7</v>
      </c>
      <c r="G53" s="3">
        <v>2</v>
      </c>
      <c r="H53" s="4" t="s">
        <v>9</v>
      </c>
      <c r="I53" s="2">
        <v>73.17999999999995</v>
      </c>
      <c r="J53" s="2">
        <v>17.169999999999959</v>
      </c>
      <c r="K53" s="2">
        <v>118.25999999999993</v>
      </c>
      <c r="L53" s="2">
        <v>51.570000000000064</v>
      </c>
      <c r="M53" s="2">
        <v>268.64999999999998</v>
      </c>
      <c r="N53" s="2">
        <f>SUM(I53:M53)</f>
        <v>528.82999999999993</v>
      </c>
      <c r="O53" s="2">
        <f>I53+K53</f>
        <v>191.43999999999988</v>
      </c>
      <c r="P53" s="2">
        <f>J53+M53</f>
        <v>285.81999999999994</v>
      </c>
    </row>
    <row r="54" spans="1:16" x14ac:dyDescent="0.2">
      <c r="A54" t="s">
        <v>8</v>
      </c>
      <c r="B54" s="3">
        <v>14731</v>
      </c>
      <c r="C54" s="1" t="s">
        <v>5</v>
      </c>
      <c r="D54" t="s">
        <v>26</v>
      </c>
      <c r="E54" t="s">
        <v>6</v>
      </c>
      <c r="F54" t="s">
        <v>4</v>
      </c>
      <c r="G54" s="3">
        <v>1</v>
      </c>
      <c r="H54" s="4" t="s">
        <v>10</v>
      </c>
      <c r="I54" s="2">
        <v>4.6200000000000045</v>
      </c>
      <c r="J54" s="2">
        <v>8.6600000000000037</v>
      </c>
      <c r="K54" s="2">
        <v>9.9000000000000341</v>
      </c>
      <c r="L54" s="2">
        <v>36.910000000000082</v>
      </c>
      <c r="M54" s="2">
        <v>201.08999999999992</v>
      </c>
      <c r="N54" s="2">
        <f>SUM(I54:M54)</f>
        <v>261.18000000000006</v>
      </c>
      <c r="O54" s="2">
        <f>I54+K54</f>
        <v>14.520000000000039</v>
      </c>
      <c r="P54" s="2">
        <f>J54+M54</f>
        <v>209.74999999999991</v>
      </c>
    </row>
    <row r="55" spans="1:16" x14ac:dyDescent="0.2">
      <c r="A55" t="s">
        <v>8</v>
      </c>
      <c r="B55" s="3">
        <v>14731</v>
      </c>
      <c r="C55" s="1" t="s">
        <v>5</v>
      </c>
      <c r="D55" t="s">
        <v>26</v>
      </c>
      <c r="E55" t="s">
        <v>6</v>
      </c>
      <c r="F55" t="s">
        <v>4</v>
      </c>
      <c r="G55" s="3">
        <v>1</v>
      </c>
      <c r="H55" s="4" t="s">
        <v>9</v>
      </c>
      <c r="I55" s="2">
        <v>8.1100000000000136</v>
      </c>
      <c r="J55" s="2">
        <v>40.25999999999982</v>
      </c>
      <c r="K55" s="2">
        <v>22.210000000000008</v>
      </c>
      <c r="L55" s="2">
        <v>87.450000000000045</v>
      </c>
      <c r="M55" s="2">
        <v>367.35999999999996</v>
      </c>
      <c r="N55" s="2">
        <f>SUM(I55:M55)</f>
        <v>525.38999999999987</v>
      </c>
      <c r="O55" s="2">
        <f>I55+K55</f>
        <v>30.320000000000022</v>
      </c>
      <c r="P55" s="2">
        <f>J55+M55</f>
        <v>407.61999999999978</v>
      </c>
    </row>
    <row r="56" spans="1:16" x14ac:dyDescent="0.2">
      <c r="A56" t="s">
        <v>2</v>
      </c>
      <c r="B56" s="3">
        <v>14732</v>
      </c>
      <c r="C56" s="1" t="s">
        <v>5</v>
      </c>
      <c r="D56" t="s">
        <v>23</v>
      </c>
      <c r="E56">
        <v>14467</v>
      </c>
      <c r="F56" t="s">
        <v>4</v>
      </c>
      <c r="G56" s="3">
        <v>2</v>
      </c>
      <c r="H56" s="4" t="s">
        <v>10</v>
      </c>
      <c r="I56" s="2">
        <v>8.6099999999999568</v>
      </c>
      <c r="J56" s="2">
        <v>11.349999999999994</v>
      </c>
      <c r="K56" s="2">
        <v>20.080000000000126</v>
      </c>
      <c r="L56" s="2">
        <v>13.680000000000007</v>
      </c>
      <c r="M56" s="2">
        <v>227.75999999999996</v>
      </c>
      <c r="N56" s="2">
        <f>SUM(I56:M56)</f>
        <v>281.48</v>
      </c>
      <c r="O56" s="2">
        <f>I56+K56</f>
        <v>28.690000000000083</v>
      </c>
      <c r="P56" s="2">
        <f>J56+M56</f>
        <v>239.10999999999996</v>
      </c>
    </row>
    <row r="57" spans="1:16" x14ac:dyDescent="0.2">
      <c r="A57" t="s">
        <v>2</v>
      </c>
      <c r="B57" s="3">
        <v>14732</v>
      </c>
      <c r="C57" s="1" t="s">
        <v>5</v>
      </c>
      <c r="D57" t="s">
        <v>23</v>
      </c>
      <c r="E57">
        <v>14467</v>
      </c>
      <c r="F57" t="s">
        <v>4</v>
      </c>
      <c r="G57" s="3">
        <v>2</v>
      </c>
      <c r="H57" s="4" t="s">
        <v>9</v>
      </c>
      <c r="I57" s="2">
        <v>92.789999999999793</v>
      </c>
      <c r="J57" s="2">
        <v>31.65999999999995</v>
      </c>
      <c r="K57" s="2">
        <v>103.26000000000019</v>
      </c>
      <c r="L57" s="2">
        <v>25.08000000000002</v>
      </c>
      <c r="M57" s="2">
        <v>247.65000000000003</v>
      </c>
      <c r="N57" s="2">
        <f>SUM(I57:M57)</f>
        <v>500.43999999999994</v>
      </c>
      <c r="O57" s="2">
        <f>I57+K57</f>
        <v>196.04999999999998</v>
      </c>
      <c r="P57" s="2">
        <f>J57+M57</f>
        <v>279.31</v>
      </c>
    </row>
    <row r="58" spans="1:16" x14ac:dyDescent="0.2">
      <c r="A58" t="s">
        <v>2</v>
      </c>
      <c r="B58" s="3">
        <v>14732</v>
      </c>
      <c r="C58" s="1" t="s">
        <v>5</v>
      </c>
      <c r="D58" t="s">
        <v>24</v>
      </c>
      <c r="E58">
        <v>14448</v>
      </c>
      <c r="F58" t="s">
        <v>4</v>
      </c>
      <c r="G58" s="3">
        <v>1</v>
      </c>
      <c r="H58" s="4" t="s">
        <v>10</v>
      </c>
      <c r="I58" s="2">
        <v>8.5699999999998795</v>
      </c>
      <c r="J58" s="2">
        <v>32.470000000000013</v>
      </c>
      <c r="K58" s="2">
        <v>9.9400000000001683</v>
      </c>
      <c r="L58" s="2">
        <v>54.010000000000048</v>
      </c>
      <c r="M58" s="2">
        <v>144.12999999999988</v>
      </c>
      <c r="N58" s="2">
        <f>SUM(I58:M58)</f>
        <v>249.12</v>
      </c>
      <c r="O58" s="2">
        <f>I58+K58</f>
        <v>18.510000000000048</v>
      </c>
      <c r="P58" s="2">
        <f>J58+M58</f>
        <v>176.59999999999991</v>
      </c>
    </row>
    <row r="59" spans="1:16" x14ac:dyDescent="0.2">
      <c r="A59" t="s">
        <v>2</v>
      </c>
      <c r="B59" s="3">
        <v>14732</v>
      </c>
      <c r="C59" s="1" t="s">
        <v>5</v>
      </c>
      <c r="D59" t="s">
        <v>24</v>
      </c>
      <c r="E59">
        <v>14448</v>
      </c>
      <c r="F59" t="s">
        <v>4</v>
      </c>
      <c r="G59" s="3">
        <v>1</v>
      </c>
      <c r="H59" s="4" t="s">
        <v>9</v>
      </c>
      <c r="I59" s="2">
        <v>49.379999999999995</v>
      </c>
      <c r="J59" s="2">
        <v>26.249999999999758</v>
      </c>
      <c r="K59" s="2">
        <v>79.540000000000006</v>
      </c>
      <c r="L59" s="2">
        <v>53.989999999999924</v>
      </c>
      <c r="M59" s="2">
        <v>355.60000000000036</v>
      </c>
      <c r="N59" s="2">
        <f>SUM(I59:M59)</f>
        <v>564.76</v>
      </c>
      <c r="O59" s="2">
        <f>I59+K59</f>
        <v>128.92000000000002</v>
      </c>
      <c r="P59" s="2">
        <f>J59+M59</f>
        <v>381.85000000000014</v>
      </c>
    </row>
    <row r="60" spans="1:16" x14ac:dyDescent="0.2">
      <c r="A60" t="s">
        <v>2</v>
      </c>
      <c r="B60" s="3">
        <v>14732</v>
      </c>
      <c r="C60" s="1" t="s">
        <v>5</v>
      </c>
      <c r="D60" t="s">
        <v>26</v>
      </c>
      <c r="E60" t="s">
        <v>6</v>
      </c>
      <c r="F60" t="s">
        <v>7</v>
      </c>
      <c r="G60" s="3">
        <v>3</v>
      </c>
      <c r="H60" s="4" t="s">
        <v>10</v>
      </c>
      <c r="I60" s="2">
        <v>47.880000000000052</v>
      </c>
      <c r="J60" s="2">
        <v>62.689999999999912</v>
      </c>
      <c r="K60" s="2">
        <v>79.369999999999749</v>
      </c>
      <c r="L60" s="2">
        <v>2.6699999999999591</v>
      </c>
      <c r="M60" s="2">
        <v>138.77000000000029</v>
      </c>
      <c r="N60" s="2">
        <f>SUM(I60:M60)</f>
        <v>331.38</v>
      </c>
      <c r="O60" s="2">
        <f>I60+K60</f>
        <v>127.2499999999998</v>
      </c>
      <c r="P60" s="2">
        <f>J60+M60</f>
        <v>201.46000000000021</v>
      </c>
    </row>
    <row r="61" spans="1:16" x14ac:dyDescent="0.2">
      <c r="A61" t="s">
        <v>2</v>
      </c>
      <c r="B61" s="3">
        <v>14732</v>
      </c>
      <c r="C61" s="1" t="s">
        <v>5</v>
      </c>
      <c r="D61" t="s">
        <v>26</v>
      </c>
      <c r="E61" t="s">
        <v>6</v>
      </c>
      <c r="F61" t="s">
        <v>7</v>
      </c>
      <c r="G61" s="3">
        <v>3</v>
      </c>
      <c r="H61" s="4" t="s">
        <v>9</v>
      </c>
      <c r="I61" s="2">
        <v>9.1900000000000261</v>
      </c>
      <c r="J61" s="2">
        <v>29.149999999999864</v>
      </c>
      <c r="K61" s="2">
        <v>83.370000000000118</v>
      </c>
      <c r="L61" s="2">
        <v>45.300000000000097</v>
      </c>
      <c r="M61" s="2">
        <v>183.90999999999991</v>
      </c>
      <c r="N61" s="2">
        <f>SUM(I61:M61)</f>
        <v>350.92</v>
      </c>
      <c r="O61" s="2">
        <f>I61+K61</f>
        <v>92.560000000000144</v>
      </c>
      <c r="P61" s="2">
        <f>J61+M61</f>
        <v>213.05999999999977</v>
      </c>
    </row>
    <row r="62" spans="1:16" x14ac:dyDescent="0.2">
      <c r="A62" t="s">
        <v>2</v>
      </c>
      <c r="B62" s="3">
        <v>14735</v>
      </c>
      <c r="C62" s="1" t="s">
        <v>5</v>
      </c>
      <c r="D62" t="s">
        <v>23</v>
      </c>
      <c r="E62">
        <v>14467</v>
      </c>
      <c r="F62" t="s">
        <v>4</v>
      </c>
      <c r="G62" s="3">
        <v>3</v>
      </c>
      <c r="H62" s="4" t="s">
        <v>10</v>
      </c>
      <c r="I62" s="2">
        <v>12.660000000000025</v>
      </c>
      <c r="J62" s="2">
        <v>23.619999999999955</v>
      </c>
      <c r="K62" s="2">
        <v>40.080000000000055</v>
      </c>
      <c r="L62" s="2">
        <v>114.97000000000008</v>
      </c>
      <c r="M62" s="2">
        <v>189.15999999999991</v>
      </c>
      <c r="N62" s="2">
        <f>SUM(I62:M62)</f>
        <v>380.49</v>
      </c>
      <c r="O62" s="2">
        <f>I62+K62</f>
        <v>52.74000000000008</v>
      </c>
      <c r="P62" s="2">
        <f>J62+M62</f>
        <v>212.77999999999986</v>
      </c>
    </row>
    <row r="63" spans="1:16" x14ac:dyDescent="0.2">
      <c r="A63" t="s">
        <v>2</v>
      </c>
      <c r="B63" s="3">
        <v>14735</v>
      </c>
      <c r="C63" s="1" t="s">
        <v>5</v>
      </c>
      <c r="D63" t="s">
        <v>23</v>
      </c>
      <c r="E63">
        <v>14467</v>
      </c>
      <c r="F63" t="s">
        <v>4</v>
      </c>
      <c r="G63" s="3">
        <v>3</v>
      </c>
      <c r="H63" s="4" t="s">
        <v>9</v>
      </c>
      <c r="I63" s="2">
        <v>52.030000000000058</v>
      </c>
      <c r="J63" s="2">
        <v>25.199999999999903</v>
      </c>
      <c r="K63" s="2">
        <v>111.5899999999999</v>
      </c>
      <c r="L63" s="2">
        <v>41.94999999999996</v>
      </c>
      <c r="M63" s="2">
        <v>162.37000000000012</v>
      </c>
      <c r="N63" s="2">
        <f>SUM(I63:M63)</f>
        <v>393.14</v>
      </c>
      <c r="O63" s="2">
        <f>I63+K63</f>
        <v>163.61999999999995</v>
      </c>
      <c r="P63" s="2">
        <f>J63+M63</f>
        <v>187.57000000000002</v>
      </c>
    </row>
    <row r="64" spans="1:16" x14ac:dyDescent="0.2">
      <c r="A64" t="s">
        <v>8</v>
      </c>
      <c r="B64" s="3">
        <v>14735</v>
      </c>
      <c r="C64" s="1" t="s">
        <v>5</v>
      </c>
      <c r="D64" t="s">
        <v>24</v>
      </c>
      <c r="E64">
        <v>14449</v>
      </c>
      <c r="F64" t="s">
        <v>7</v>
      </c>
      <c r="G64" s="3">
        <v>1</v>
      </c>
      <c r="H64" s="4" t="s">
        <v>10</v>
      </c>
      <c r="I64" s="2">
        <v>0</v>
      </c>
      <c r="J64" s="2">
        <v>0.57999999999998408</v>
      </c>
      <c r="K64" s="2">
        <v>0</v>
      </c>
      <c r="L64" s="2">
        <v>20.100000000000023</v>
      </c>
      <c r="M64" s="2">
        <v>99.440000000000026</v>
      </c>
      <c r="N64" s="2">
        <f>SUM(I64:M64)</f>
        <v>120.12000000000003</v>
      </c>
      <c r="O64" s="2">
        <f>I64+K64</f>
        <v>0</v>
      </c>
      <c r="P64" s="2">
        <f>J64+M64</f>
        <v>100.02000000000001</v>
      </c>
    </row>
    <row r="65" spans="1:16" x14ac:dyDescent="0.2">
      <c r="A65" t="s">
        <v>8</v>
      </c>
      <c r="B65" s="3">
        <v>14735</v>
      </c>
      <c r="C65" s="1" t="s">
        <v>5</v>
      </c>
      <c r="D65" t="s">
        <v>24</v>
      </c>
      <c r="E65">
        <v>14449</v>
      </c>
      <c r="F65" t="s">
        <v>7</v>
      </c>
      <c r="G65" s="3">
        <v>1</v>
      </c>
      <c r="H65" s="4" t="s">
        <v>9</v>
      </c>
      <c r="I65" s="2">
        <v>37.75</v>
      </c>
      <c r="J65" s="2">
        <v>18.339999999999925</v>
      </c>
      <c r="K65" s="2">
        <v>156.85999999999993</v>
      </c>
      <c r="L65" s="2">
        <v>10.769999999999953</v>
      </c>
      <c r="M65" s="2">
        <v>413.56000000000023</v>
      </c>
      <c r="N65" s="2">
        <f>SUM(I65:M65)</f>
        <v>637.28</v>
      </c>
      <c r="O65" s="2">
        <f>I65+K65</f>
        <v>194.60999999999993</v>
      </c>
      <c r="P65" s="2">
        <f>J65+M65</f>
        <v>431.90000000000015</v>
      </c>
    </row>
    <row r="66" spans="1:16" x14ac:dyDescent="0.2">
      <c r="A66" t="s">
        <v>2</v>
      </c>
      <c r="B66" s="3">
        <v>14735</v>
      </c>
      <c r="C66" s="1" t="s">
        <v>5</v>
      </c>
      <c r="D66" t="s">
        <v>26</v>
      </c>
      <c r="E66" t="s">
        <v>6</v>
      </c>
      <c r="F66" t="s">
        <v>4</v>
      </c>
      <c r="G66" s="3">
        <v>2</v>
      </c>
      <c r="H66" s="4" t="s">
        <v>10</v>
      </c>
      <c r="I66" s="2">
        <v>11.770000000000095</v>
      </c>
      <c r="J66" s="2">
        <v>21.620000000000033</v>
      </c>
      <c r="K66" s="2">
        <v>45.849999999999838</v>
      </c>
      <c r="L66" s="2">
        <v>234.35999999999987</v>
      </c>
      <c r="M66" s="2">
        <v>219.32000000000011</v>
      </c>
      <c r="N66" s="2">
        <f>SUM(I66:M66)</f>
        <v>532.91999999999996</v>
      </c>
      <c r="O66" s="2">
        <f>I66+K66</f>
        <v>57.619999999999933</v>
      </c>
      <c r="P66" s="2">
        <f>J66+M66</f>
        <v>240.94000000000014</v>
      </c>
    </row>
    <row r="67" spans="1:16" x14ac:dyDescent="0.2">
      <c r="A67" t="s">
        <v>2</v>
      </c>
      <c r="B67" s="3">
        <v>14735</v>
      </c>
      <c r="C67" s="1" t="s">
        <v>5</v>
      </c>
      <c r="D67" t="s">
        <v>26</v>
      </c>
      <c r="E67" t="s">
        <v>6</v>
      </c>
      <c r="F67" t="s">
        <v>4</v>
      </c>
      <c r="G67" s="3">
        <v>2</v>
      </c>
      <c r="H67" s="4" t="s">
        <v>9</v>
      </c>
      <c r="I67" s="2">
        <v>1.7900000000000489</v>
      </c>
      <c r="J67" s="2">
        <v>19.249999999999801</v>
      </c>
      <c r="K67" s="2">
        <v>8.2499999999999147</v>
      </c>
      <c r="L67" s="2">
        <v>66.659999999999982</v>
      </c>
      <c r="M67" s="2">
        <v>176.75000000000026</v>
      </c>
      <c r="N67" s="2">
        <f>SUM(I67:M67)</f>
        <v>272.7</v>
      </c>
      <c r="O67" s="2">
        <f>I67+K67</f>
        <v>10.039999999999964</v>
      </c>
      <c r="P67" s="2">
        <f>J67+M67</f>
        <v>196.00000000000006</v>
      </c>
    </row>
    <row r="68" spans="1:16" x14ac:dyDescent="0.2">
      <c r="A68" t="s">
        <v>8</v>
      </c>
      <c r="B68" s="3">
        <v>14736</v>
      </c>
      <c r="C68" s="1" t="s">
        <v>5</v>
      </c>
      <c r="D68" t="s">
        <v>23</v>
      </c>
      <c r="E68">
        <v>14467</v>
      </c>
      <c r="F68" t="s">
        <v>7</v>
      </c>
      <c r="G68" s="3">
        <v>1</v>
      </c>
      <c r="H68" s="4" t="s">
        <v>10</v>
      </c>
      <c r="I68" s="2">
        <v>25.140000000000271</v>
      </c>
      <c r="J68" s="2">
        <v>32.11000000000007</v>
      </c>
      <c r="K68" s="2">
        <v>52.989999999999711</v>
      </c>
      <c r="L68" s="2">
        <v>32.220000000000027</v>
      </c>
      <c r="M68" s="2">
        <v>84.61999999999982</v>
      </c>
      <c r="N68" s="2">
        <f>SUM(I68:M68)</f>
        <v>227.07999999999993</v>
      </c>
      <c r="O68" s="2">
        <f>I68+K68</f>
        <v>78.129999999999981</v>
      </c>
      <c r="P68" s="2">
        <f>J68+M68</f>
        <v>116.72999999999989</v>
      </c>
    </row>
    <row r="69" spans="1:16" x14ac:dyDescent="0.2">
      <c r="A69" t="s">
        <v>8</v>
      </c>
      <c r="B69" s="3">
        <v>14736</v>
      </c>
      <c r="C69" s="1" t="s">
        <v>5</v>
      </c>
      <c r="D69" t="s">
        <v>23</v>
      </c>
      <c r="E69">
        <v>14467</v>
      </c>
      <c r="F69" t="s">
        <v>7</v>
      </c>
      <c r="G69" s="3">
        <v>1</v>
      </c>
      <c r="H69" s="4" t="s">
        <v>9</v>
      </c>
      <c r="I69" s="2">
        <v>116.13999999999993</v>
      </c>
      <c r="J69" s="2">
        <v>10.389999999999787</v>
      </c>
      <c r="K69" s="2">
        <v>322.6099999999999</v>
      </c>
      <c r="L69" s="2">
        <v>37.650000000000119</v>
      </c>
      <c r="M69" s="2">
        <v>118.16000000000024</v>
      </c>
      <c r="N69" s="2">
        <f>SUM(I69:M69)</f>
        <v>604.94999999999993</v>
      </c>
      <c r="O69" s="2">
        <f>I69+K69</f>
        <v>438.74999999999983</v>
      </c>
      <c r="P69" s="2">
        <f>J69+M69</f>
        <v>128.55000000000001</v>
      </c>
    </row>
    <row r="70" spans="1:16" x14ac:dyDescent="0.2">
      <c r="A70" t="s">
        <v>2</v>
      </c>
      <c r="B70" s="3">
        <v>14736</v>
      </c>
      <c r="C70" s="1" t="s">
        <v>5</v>
      </c>
      <c r="D70" t="s">
        <v>24</v>
      </c>
      <c r="E70">
        <v>14449</v>
      </c>
      <c r="F70" t="s">
        <v>4</v>
      </c>
      <c r="G70" s="3">
        <v>2</v>
      </c>
      <c r="H70" s="4" t="s">
        <v>10</v>
      </c>
      <c r="I70" s="2">
        <v>12.200000000000045</v>
      </c>
      <c r="J70" s="2">
        <v>14.239999999999881</v>
      </c>
      <c r="K70" s="2">
        <v>37.350000000000136</v>
      </c>
      <c r="L70" s="2">
        <v>64.129999999999868</v>
      </c>
      <c r="M70" s="2">
        <v>108.09000000000017</v>
      </c>
      <c r="N70" s="2">
        <f>SUM(I70:M70)</f>
        <v>236.0100000000001</v>
      </c>
      <c r="O70" s="2">
        <f>I70+K70</f>
        <v>49.550000000000182</v>
      </c>
      <c r="P70" s="2">
        <f>J70+M70</f>
        <v>122.33000000000006</v>
      </c>
    </row>
    <row r="71" spans="1:16" x14ac:dyDescent="0.2">
      <c r="A71" t="s">
        <v>2</v>
      </c>
      <c r="B71" s="3">
        <v>14736</v>
      </c>
      <c r="C71" s="1" t="s">
        <v>5</v>
      </c>
      <c r="D71" t="s">
        <v>24</v>
      </c>
      <c r="E71">
        <v>14449</v>
      </c>
      <c r="F71" t="s">
        <v>4</v>
      </c>
      <c r="G71" s="3">
        <v>2</v>
      </c>
      <c r="H71" s="4" t="s">
        <v>9</v>
      </c>
      <c r="I71" s="2">
        <v>42.190000000000225</v>
      </c>
      <c r="J71" s="2">
        <v>45.540000000000013</v>
      </c>
      <c r="K71" s="2">
        <v>69.759999999999778</v>
      </c>
      <c r="L71" s="2">
        <v>169.43999999999994</v>
      </c>
      <c r="M71" s="2">
        <v>241.15999999999997</v>
      </c>
      <c r="N71" s="2">
        <f>SUM(I71:M71)</f>
        <v>568.08999999999992</v>
      </c>
      <c r="O71" s="2">
        <f>I71+K71</f>
        <v>111.95</v>
      </c>
      <c r="P71" s="2">
        <f>J71+M71</f>
        <v>286.7</v>
      </c>
    </row>
    <row r="72" spans="1:16" x14ac:dyDescent="0.2">
      <c r="A72" t="s">
        <v>2</v>
      </c>
      <c r="B72" s="3">
        <v>14736</v>
      </c>
      <c r="C72" s="1" t="s">
        <v>5</v>
      </c>
      <c r="D72" t="s">
        <v>26</v>
      </c>
      <c r="E72" t="s">
        <v>6</v>
      </c>
      <c r="F72" t="s">
        <v>7</v>
      </c>
      <c r="G72" s="3">
        <v>3</v>
      </c>
      <c r="H72" s="4" t="s">
        <v>10</v>
      </c>
      <c r="I72" s="2">
        <v>73.279999999999916</v>
      </c>
      <c r="J72" s="2">
        <v>27.049999999999869</v>
      </c>
      <c r="K72" s="2">
        <v>56.580000000000183</v>
      </c>
      <c r="L72" s="2">
        <v>72.949999999999989</v>
      </c>
      <c r="M72" s="2">
        <v>112.48</v>
      </c>
      <c r="N72" s="2">
        <f>SUM(I72:M72)</f>
        <v>342.34</v>
      </c>
      <c r="O72" s="2">
        <f>I72+K72</f>
        <v>129.8600000000001</v>
      </c>
      <c r="P72" s="2">
        <f>J72+M72</f>
        <v>139.52999999999986</v>
      </c>
    </row>
    <row r="73" spans="1:16" x14ac:dyDescent="0.2">
      <c r="A73" t="s">
        <v>2</v>
      </c>
      <c r="B73" s="3">
        <v>14736</v>
      </c>
      <c r="C73" s="1" t="s">
        <v>5</v>
      </c>
      <c r="D73" t="s">
        <v>26</v>
      </c>
      <c r="E73" t="s">
        <v>6</v>
      </c>
      <c r="F73" t="s">
        <v>7</v>
      </c>
      <c r="G73" s="3">
        <v>3</v>
      </c>
      <c r="H73" s="4" t="s">
        <v>9</v>
      </c>
      <c r="I73" s="2">
        <v>65.499999999999858</v>
      </c>
      <c r="J73" s="2">
        <v>74.379999999999768</v>
      </c>
      <c r="K73" s="2">
        <v>44.160000000000068</v>
      </c>
      <c r="L73" s="2">
        <v>114.03999999999998</v>
      </c>
      <c r="M73" s="2">
        <v>135.0600000000004</v>
      </c>
      <c r="N73" s="2">
        <f>SUM(I73:M73)</f>
        <v>433.14000000000004</v>
      </c>
      <c r="O73" s="2">
        <f>I73+K73</f>
        <v>109.65999999999993</v>
      </c>
      <c r="P73" s="2">
        <f>J73+M73</f>
        <v>209.44000000000017</v>
      </c>
    </row>
    <row r="74" spans="1:16" x14ac:dyDescent="0.2">
      <c r="A74" t="s">
        <v>2</v>
      </c>
      <c r="B74" s="3">
        <v>14737</v>
      </c>
      <c r="C74" s="1" t="s">
        <v>5</v>
      </c>
      <c r="D74" t="s">
        <v>23</v>
      </c>
      <c r="E74">
        <v>14465</v>
      </c>
      <c r="F74" t="s">
        <v>4</v>
      </c>
      <c r="G74" s="3">
        <v>3</v>
      </c>
      <c r="H74" s="4" t="s">
        <v>10</v>
      </c>
      <c r="I74" s="2">
        <v>21.879999999999995</v>
      </c>
      <c r="J74" s="2">
        <v>11.709999999999809</v>
      </c>
      <c r="K74" s="2">
        <v>3.8600000000000136</v>
      </c>
      <c r="L74" s="2">
        <v>101.54000000000008</v>
      </c>
      <c r="M74" s="2">
        <v>39.780000000000086</v>
      </c>
      <c r="N74" s="2">
        <f>SUM(I74:M74)</f>
        <v>178.76999999999998</v>
      </c>
      <c r="O74" s="2">
        <f>I74+K74</f>
        <v>25.740000000000009</v>
      </c>
      <c r="P74" s="2">
        <f>J74+M74</f>
        <v>51.489999999999895</v>
      </c>
    </row>
    <row r="75" spans="1:16" x14ac:dyDescent="0.2">
      <c r="A75" t="s">
        <v>2</v>
      </c>
      <c r="B75" s="3">
        <v>14737</v>
      </c>
      <c r="C75" s="1" t="s">
        <v>5</v>
      </c>
      <c r="D75" t="s">
        <v>23</v>
      </c>
      <c r="E75">
        <v>14465</v>
      </c>
      <c r="F75" t="s">
        <v>4</v>
      </c>
      <c r="G75" s="3">
        <v>3</v>
      </c>
      <c r="H75" s="4" t="s">
        <v>9</v>
      </c>
      <c r="I75" s="2">
        <v>137.44000000000008</v>
      </c>
      <c r="J75" s="2">
        <v>85.130000000000081</v>
      </c>
      <c r="K75" s="2">
        <v>77.289999999999935</v>
      </c>
      <c r="L75" s="2">
        <v>72.040000000000163</v>
      </c>
      <c r="M75" s="2">
        <v>293.0299999999998</v>
      </c>
      <c r="N75" s="2">
        <f>SUM(I75:M75)</f>
        <v>664.93000000000006</v>
      </c>
      <c r="O75" s="2">
        <f>I75+K75</f>
        <v>214.73000000000002</v>
      </c>
      <c r="P75" s="2">
        <f>J75+M75</f>
        <v>378.15999999999985</v>
      </c>
    </row>
    <row r="76" spans="1:16" x14ac:dyDescent="0.2">
      <c r="A76" t="s">
        <v>2</v>
      </c>
      <c r="B76" s="3">
        <v>14737</v>
      </c>
      <c r="C76" s="1" t="s">
        <v>5</v>
      </c>
      <c r="D76" t="s">
        <v>24</v>
      </c>
      <c r="E76">
        <v>14448</v>
      </c>
      <c r="F76" t="s">
        <v>7</v>
      </c>
      <c r="G76" s="3">
        <v>2</v>
      </c>
      <c r="H76" s="4" t="s">
        <v>10</v>
      </c>
      <c r="I76" s="2">
        <v>33.580000000000069</v>
      </c>
      <c r="J76" s="2">
        <v>18.250000000000284</v>
      </c>
      <c r="K76" s="2">
        <v>30.029999999999987</v>
      </c>
      <c r="L76" s="2">
        <v>28.649999999999977</v>
      </c>
      <c r="M76" s="2">
        <v>223.58999999999983</v>
      </c>
      <c r="N76" s="2">
        <f>SUM(I76:M76)</f>
        <v>334.10000000000014</v>
      </c>
      <c r="O76" s="2">
        <f>I76+K76</f>
        <v>63.610000000000056</v>
      </c>
      <c r="P76" s="2">
        <f>J76+M76</f>
        <v>241.84000000000012</v>
      </c>
    </row>
    <row r="77" spans="1:16" x14ac:dyDescent="0.2">
      <c r="A77" t="s">
        <v>2</v>
      </c>
      <c r="B77" s="3">
        <v>14737</v>
      </c>
      <c r="C77" s="1" t="s">
        <v>5</v>
      </c>
      <c r="D77" t="s">
        <v>24</v>
      </c>
      <c r="E77">
        <v>14448</v>
      </c>
      <c r="F77" t="s">
        <v>7</v>
      </c>
      <c r="G77" s="3">
        <v>2</v>
      </c>
      <c r="H77" s="4" t="s">
        <v>9</v>
      </c>
      <c r="I77" s="2">
        <v>175.54999999999998</v>
      </c>
      <c r="J77" s="2">
        <v>21.709999999999894</v>
      </c>
      <c r="K77" s="2">
        <v>117.73999999999998</v>
      </c>
      <c r="L77" s="2">
        <v>29.490000000000066</v>
      </c>
      <c r="M77" s="2">
        <v>144.42000000000002</v>
      </c>
      <c r="N77" s="2">
        <f>SUM(I77:M77)</f>
        <v>488.90999999999997</v>
      </c>
      <c r="O77" s="2">
        <f>I77+K77</f>
        <v>293.28999999999996</v>
      </c>
      <c r="P77" s="2">
        <f>J77+M77</f>
        <v>166.12999999999991</v>
      </c>
    </row>
    <row r="78" spans="1:16" x14ac:dyDescent="0.2">
      <c r="A78" t="s">
        <v>8</v>
      </c>
      <c r="B78" s="3">
        <v>14737</v>
      </c>
      <c r="C78" s="1" t="s">
        <v>5</v>
      </c>
      <c r="D78" t="s">
        <v>26</v>
      </c>
      <c r="E78" t="s">
        <v>6</v>
      </c>
      <c r="F78" t="s">
        <v>4</v>
      </c>
      <c r="G78" s="3">
        <v>1</v>
      </c>
      <c r="H78" s="4" t="s">
        <v>10</v>
      </c>
      <c r="I78" s="2">
        <v>14.650000000000034</v>
      </c>
      <c r="J78" s="2">
        <v>16.350000000000115</v>
      </c>
      <c r="K78" s="2">
        <v>14.779999999999944</v>
      </c>
      <c r="L78" s="2">
        <v>36.380000000000059</v>
      </c>
      <c r="M78" s="2">
        <v>139.08999999999975</v>
      </c>
      <c r="N78" s="2">
        <f>SUM(I78:M78)</f>
        <v>221.24999999999989</v>
      </c>
      <c r="O78" s="2">
        <f>I78+K78</f>
        <v>29.429999999999978</v>
      </c>
      <c r="P78" s="2">
        <f>J78+M78</f>
        <v>155.43999999999986</v>
      </c>
    </row>
    <row r="79" spans="1:16" x14ac:dyDescent="0.2">
      <c r="A79" t="s">
        <v>8</v>
      </c>
      <c r="B79" s="3">
        <v>14737</v>
      </c>
      <c r="C79" s="1" t="s">
        <v>5</v>
      </c>
      <c r="D79" t="s">
        <v>26</v>
      </c>
      <c r="E79" t="s">
        <v>6</v>
      </c>
      <c r="F79" t="s">
        <v>4</v>
      </c>
      <c r="G79" s="3">
        <v>1</v>
      </c>
      <c r="H79" s="4" t="s">
        <v>9</v>
      </c>
      <c r="I79" s="2">
        <v>38.479999999999876</v>
      </c>
      <c r="J79" s="2">
        <v>30.07999999999987</v>
      </c>
      <c r="K79" s="2">
        <v>94.61000000000007</v>
      </c>
      <c r="L79" s="2">
        <v>139.22999999999993</v>
      </c>
      <c r="M79" s="2">
        <v>211.93000000000029</v>
      </c>
      <c r="N79" s="2">
        <f>SUM(I79:M79)</f>
        <v>514.33000000000004</v>
      </c>
      <c r="O79" s="2">
        <f>I79+K79</f>
        <v>133.08999999999995</v>
      </c>
      <c r="P79" s="2">
        <f>J79+M79</f>
        <v>242.01000000000016</v>
      </c>
    </row>
    <row r="80" spans="1:16" x14ac:dyDescent="0.2">
      <c r="A80" t="s">
        <v>8</v>
      </c>
      <c r="B80" s="3">
        <v>14738</v>
      </c>
      <c r="C80" s="1" t="s">
        <v>5</v>
      </c>
      <c r="D80" t="s">
        <v>23</v>
      </c>
      <c r="E80">
        <v>14465</v>
      </c>
      <c r="F80" t="s">
        <v>7</v>
      </c>
      <c r="G80" s="3">
        <v>2</v>
      </c>
      <c r="H80" s="4" t="s">
        <v>10</v>
      </c>
      <c r="I80" s="2">
        <v>30.899999999999864</v>
      </c>
      <c r="J80" s="2">
        <v>3.3600000000000136</v>
      </c>
      <c r="K80" s="2">
        <v>42.550000000000182</v>
      </c>
      <c r="L80" s="2">
        <v>0</v>
      </c>
      <c r="M80" s="2">
        <v>69.150000000000034</v>
      </c>
      <c r="N80" s="2">
        <f>SUM(I80:M80)</f>
        <v>145.96000000000009</v>
      </c>
      <c r="O80" s="2">
        <f>I80+K80</f>
        <v>73.450000000000045</v>
      </c>
      <c r="P80" s="2">
        <f>J80+M80</f>
        <v>72.510000000000048</v>
      </c>
    </row>
    <row r="81" spans="1:16" x14ac:dyDescent="0.2">
      <c r="A81" t="s">
        <v>8</v>
      </c>
      <c r="B81" s="3">
        <v>14738</v>
      </c>
      <c r="C81" s="1" t="s">
        <v>5</v>
      </c>
      <c r="D81" t="s">
        <v>23</v>
      </c>
      <c r="E81">
        <v>14465</v>
      </c>
      <c r="F81" t="s">
        <v>7</v>
      </c>
      <c r="G81" s="3">
        <v>2</v>
      </c>
      <c r="H81" s="4" t="s">
        <v>9</v>
      </c>
      <c r="I81" s="2">
        <v>45.699999999999989</v>
      </c>
      <c r="J81" s="2">
        <v>16.080000000000069</v>
      </c>
      <c r="K81" s="2">
        <v>122.46000000000001</v>
      </c>
      <c r="L81" s="2">
        <v>7.7599999999999909</v>
      </c>
      <c r="M81" s="2">
        <v>466.03999999999991</v>
      </c>
      <c r="N81" s="2">
        <f>SUM(I81:M81)</f>
        <v>658.04</v>
      </c>
      <c r="O81" s="2">
        <f>I81+K81</f>
        <v>168.16</v>
      </c>
      <c r="P81" s="2">
        <f>J81+M81</f>
        <v>482.12</v>
      </c>
    </row>
    <row r="82" spans="1:16" x14ac:dyDescent="0.2">
      <c r="A82" t="s">
        <v>8</v>
      </c>
      <c r="B82" s="3">
        <v>14738</v>
      </c>
      <c r="C82" s="1" t="s">
        <v>5</v>
      </c>
      <c r="D82" t="s">
        <v>24</v>
      </c>
      <c r="E82">
        <v>14456</v>
      </c>
      <c r="F82" t="s">
        <v>7</v>
      </c>
      <c r="G82" s="3">
        <v>1</v>
      </c>
      <c r="H82" s="4" t="s">
        <v>10</v>
      </c>
      <c r="I82" s="2">
        <v>0</v>
      </c>
      <c r="J82" s="2">
        <v>4.75</v>
      </c>
      <c r="K82" s="2">
        <v>0</v>
      </c>
      <c r="L82" s="2">
        <v>0</v>
      </c>
      <c r="M82" s="2">
        <v>114.29000000000003</v>
      </c>
      <c r="N82" s="2">
        <f>SUM(I82:M82)</f>
        <v>119.04000000000003</v>
      </c>
      <c r="O82" s="2">
        <f>I82+K82</f>
        <v>0</v>
      </c>
      <c r="P82" s="2">
        <f>J82+M82</f>
        <v>119.04000000000003</v>
      </c>
    </row>
    <row r="83" spans="1:16" x14ac:dyDescent="0.2">
      <c r="A83" t="s">
        <v>8</v>
      </c>
      <c r="B83" s="3">
        <v>14738</v>
      </c>
      <c r="C83" s="1" t="s">
        <v>5</v>
      </c>
      <c r="D83" t="s">
        <v>24</v>
      </c>
      <c r="E83">
        <v>14456</v>
      </c>
      <c r="F83" t="s">
        <v>7</v>
      </c>
      <c r="G83" s="3">
        <v>1</v>
      </c>
      <c r="H83" s="4" t="s">
        <v>9</v>
      </c>
      <c r="I83" s="2">
        <v>58.430000000000007</v>
      </c>
      <c r="J83" s="2">
        <v>14.059999999999889</v>
      </c>
      <c r="K83" s="2">
        <v>282.06999999999988</v>
      </c>
      <c r="L83" s="2">
        <v>0</v>
      </c>
      <c r="M83" s="2">
        <v>264.24000000000035</v>
      </c>
      <c r="N83" s="2">
        <f>SUM(I83:M83)</f>
        <v>618.80000000000018</v>
      </c>
      <c r="O83" s="2">
        <f>I83+K83</f>
        <v>340.49999999999989</v>
      </c>
      <c r="P83" s="2">
        <f>J83+M83</f>
        <v>278.30000000000024</v>
      </c>
    </row>
    <row r="84" spans="1:16" x14ac:dyDescent="0.2">
      <c r="A84" t="s">
        <v>2</v>
      </c>
      <c r="B84" s="3">
        <v>14738</v>
      </c>
      <c r="C84" s="1" t="s">
        <v>5</v>
      </c>
      <c r="D84" t="s">
        <v>26</v>
      </c>
      <c r="E84" t="s">
        <v>6</v>
      </c>
      <c r="F84" t="s">
        <v>4</v>
      </c>
      <c r="G84" s="1">
        <v>3</v>
      </c>
      <c r="H84" s="4" t="s">
        <v>10</v>
      </c>
      <c r="I84" s="2">
        <v>8.0600000000000307</v>
      </c>
      <c r="J84" s="2">
        <v>7.9199999999999307</v>
      </c>
      <c r="K84" s="2">
        <v>50.850000000000037</v>
      </c>
      <c r="L84" s="2">
        <v>15.470000000000027</v>
      </c>
      <c r="M84" s="2">
        <v>183.82999999999981</v>
      </c>
      <c r="N84" s="2">
        <f>SUM(I84:M84)</f>
        <v>266.12999999999982</v>
      </c>
      <c r="O84" s="2">
        <f>I84+K84</f>
        <v>58.910000000000068</v>
      </c>
      <c r="P84" s="2">
        <f>J84+M84</f>
        <v>191.74999999999974</v>
      </c>
    </row>
    <row r="85" spans="1:16" x14ac:dyDescent="0.2">
      <c r="A85" t="s">
        <v>2</v>
      </c>
      <c r="B85" s="3">
        <v>14738</v>
      </c>
      <c r="C85" s="1" t="s">
        <v>5</v>
      </c>
      <c r="D85" t="s">
        <v>26</v>
      </c>
      <c r="E85" t="s">
        <v>6</v>
      </c>
      <c r="F85" t="s">
        <v>4</v>
      </c>
      <c r="G85" s="1">
        <v>3</v>
      </c>
      <c r="H85" s="4" t="s">
        <v>9</v>
      </c>
      <c r="I85" s="2">
        <v>144.35000000000014</v>
      </c>
      <c r="J85" s="2">
        <v>5.4799999999999613</v>
      </c>
      <c r="K85" s="2">
        <v>290.33</v>
      </c>
      <c r="L85" s="2">
        <v>13.040000000000077</v>
      </c>
      <c r="M85" s="2">
        <v>120.25999999999982</v>
      </c>
      <c r="N85" s="2">
        <f>SUM(I85:M85)</f>
        <v>573.46</v>
      </c>
      <c r="O85" s="2">
        <f>I85+K85</f>
        <v>434.68000000000012</v>
      </c>
      <c r="P85" s="2">
        <f>J85+M85</f>
        <v>125.73999999999978</v>
      </c>
    </row>
    <row r="86" spans="1:16" x14ac:dyDescent="0.2">
      <c r="A86" t="s">
        <v>8</v>
      </c>
      <c r="B86" s="3">
        <v>14746</v>
      </c>
      <c r="C86" s="1" t="s">
        <v>5</v>
      </c>
      <c r="D86" t="s">
        <v>23</v>
      </c>
      <c r="E86">
        <v>14465</v>
      </c>
      <c r="F86" t="s">
        <v>4</v>
      </c>
      <c r="G86" s="3">
        <v>2</v>
      </c>
      <c r="H86" s="4" t="s">
        <v>10</v>
      </c>
      <c r="I86" s="2">
        <v>0</v>
      </c>
      <c r="J86" s="2">
        <v>4.8100000000000023</v>
      </c>
      <c r="K86" s="2">
        <v>0</v>
      </c>
      <c r="L86" s="2">
        <v>98.750000000000028</v>
      </c>
      <c r="M86" s="2">
        <v>108.25999999999991</v>
      </c>
      <c r="N86" s="2">
        <f>SUM(I86:M86)</f>
        <v>211.81999999999994</v>
      </c>
      <c r="O86" s="2">
        <f>I86+K86</f>
        <v>0</v>
      </c>
      <c r="P86" s="2">
        <f>J86+M86</f>
        <v>113.06999999999991</v>
      </c>
    </row>
    <row r="87" spans="1:16" x14ac:dyDescent="0.2">
      <c r="A87" t="s">
        <v>8</v>
      </c>
      <c r="B87" s="3">
        <v>14746</v>
      </c>
      <c r="C87" s="1" t="s">
        <v>5</v>
      </c>
      <c r="D87" t="s">
        <v>23</v>
      </c>
      <c r="E87">
        <v>14465</v>
      </c>
      <c r="F87" t="s">
        <v>4</v>
      </c>
      <c r="G87" s="3">
        <v>2</v>
      </c>
      <c r="H87" s="4" t="s">
        <v>9</v>
      </c>
      <c r="I87" s="2">
        <v>82.300000000000068</v>
      </c>
      <c r="J87" s="2">
        <v>3.7799999999998875</v>
      </c>
      <c r="K87" s="2">
        <v>120.51999999999987</v>
      </c>
      <c r="L87" s="2">
        <v>142.88999999999999</v>
      </c>
      <c r="M87" s="2">
        <v>169.68000000000012</v>
      </c>
      <c r="N87" s="2">
        <f>SUM(I87:M87)</f>
        <v>519.16999999999985</v>
      </c>
      <c r="O87" s="2">
        <f>I87+K87</f>
        <v>202.81999999999994</v>
      </c>
      <c r="P87" s="2">
        <f>J87+M87</f>
        <v>173.46</v>
      </c>
    </row>
    <row r="88" spans="1:16" x14ac:dyDescent="0.2">
      <c r="A88" t="s">
        <v>8</v>
      </c>
      <c r="B88" s="3">
        <v>14746</v>
      </c>
      <c r="C88" s="1" t="s">
        <v>5</v>
      </c>
      <c r="D88" t="s">
        <v>24</v>
      </c>
      <c r="E88">
        <v>14449</v>
      </c>
      <c r="F88" t="s">
        <v>7</v>
      </c>
      <c r="G88" s="3">
        <v>3</v>
      </c>
      <c r="H88" s="4" t="s">
        <v>10</v>
      </c>
      <c r="I88" s="2">
        <v>2.7100000000000364</v>
      </c>
      <c r="J88" s="2">
        <v>21.519999999999982</v>
      </c>
      <c r="K88" s="2">
        <v>29.339999999999947</v>
      </c>
      <c r="L88" s="2">
        <v>9.6300000000000097</v>
      </c>
      <c r="M88" s="2">
        <v>128.25000000000006</v>
      </c>
      <c r="N88" s="2">
        <f>SUM(I88:M88)</f>
        <v>191.45000000000005</v>
      </c>
      <c r="O88" s="2">
        <f>I88+K88</f>
        <v>32.049999999999983</v>
      </c>
      <c r="P88" s="2">
        <f>J88+M88</f>
        <v>149.77000000000004</v>
      </c>
    </row>
    <row r="89" spans="1:16" x14ac:dyDescent="0.2">
      <c r="A89" t="s">
        <v>8</v>
      </c>
      <c r="B89" s="3">
        <v>14746</v>
      </c>
      <c r="C89" s="1" t="s">
        <v>5</v>
      </c>
      <c r="D89" t="s">
        <v>24</v>
      </c>
      <c r="E89">
        <v>14449</v>
      </c>
      <c r="F89" t="s">
        <v>7</v>
      </c>
      <c r="G89" s="3">
        <v>3</v>
      </c>
      <c r="H89" s="4" t="s">
        <v>9</v>
      </c>
      <c r="I89" s="2">
        <v>36.370000000000005</v>
      </c>
      <c r="J89" s="2">
        <v>10.57000000000005</v>
      </c>
      <c r="K89" s="2">
        <v>55.779999999999973</v>
      </c>
      <c r="L89" s="2">
        <v>240.03000000000006</v>
      </c>
      <c r="M89" s="2">
        <v>137.59999999999985</v>
      </c>
      <c r="N89" s="2">
        <f>SUM(I89:M89)</f>
        <v>480.34999999999997</v>
      </c>
      <c r="O89" s="2">
        <f>I89+K89</f>
        <v>92.149999999999977</v>
      </c>
      <c r="P89" s="2">
        <f>J89+M89</f>
        <v>148.1699999999999</v>
      </c>
    </row>
    <row r="90" spans="1:16" x14ac:dyDescent="0.2">
      <c r="A90" t="s">
        <v>8</v>
      </c>
      <c r="B90" s="3">
        <v>14746</v>
      </c>
      <c r="C90" s="1" t="s">
        <v>5</v>
      </c>
      <c r="D90" t="s">
        <v>26</v>
      </c>
      <c r="E90" t="s">
        <v>6</v>
      </c>
      <c r="F90" t="s">
        <v>7</v>
      </c>
      <c r="G90" s="1">
        <v>1</v>
      </c>
      <c r="H90" s="4" t="s">
        <v>10</v>
      </c>
      <c r="I90" s="2">
        <v>10.409999999999911</v>
      </c>
      <c r="J90" s="2">
        <v>12.029999999999994</v>
      </c>
      <c r="K90" s="2">
        <v>53.379999999999995</v>
      </c>
      <c r="L90" s="2">
        <v>135.01</v>
      </c>
      <c r="M90" s="2">
        <v>221.16000000000011</v>
      </c>
      <c r="N90" s="2">
        <f>SUM(I90:M90)</f>
        <v>431.99</v>
      </c>
      <c r="O90" s="2">
        <f>I90+K90</f>
        <v>63.789999999999907</v>
      </c>
      <c r="P90" s="2">
        <f>J90+M90</f>
        <v>233.19000000000011</v>
      </c>
    </row>
    <row r="91" spans="1:16" x14ac:dyDescent="0.2">
      <c r="A91" t="s">
        <v>8</v>
      </c>
      <c r="B91" s="3">
        <v>14746</v>
      </c>
      <c r="C91" s="1" t="s">
        <v>5</v>
      </c>
      <c r="D91" t="s">
        <v>26</v>
      </c>
      <c r="E91" t="s">
        <v>6</v>
      </c>
      <c r="F91" t="s">
        <v>7</v>
      </c>
      <c r="G91" s="1">
        <v>1</v>
      </c>
      <c r="H91" s="4" t="s">
        <v>9</v>
      </c>
      <c r="I91" s="2">
        <v>19.619999999999962</v>
      </c>
      <c r="J91" s="2">
        <v>7.0699999999999221</v>
      </c>
      <c r="K91" s="2">
        <v>51.049999999999962</v>
      </c>
      <c r="L91" s="2">
        <v>95.900000000000091</v>
      </c>
      <c r="M91" s="2">
        <v>181.79000000000002</v>
      </c>
      <c r="N91" s="2">
        <f>SUM(I91:M91)</f>
        <v>355.42999999999995</v>
      </c>
      <c r="O91" s="2">
        <f>I91+K91</f>
        <v>70.669999999999931</v>
      </c>
      <c r="P91" s="2">
        <f>J91+M91</f>
        <v>188.85999999999996</v>
      </c>
    </row>
    <row r="92" spans="1:16" x14ac:dyDescent="0.2">
      <c r="A92" t="s">
        <v>2</v>
      </c>
      <c r="B92" s="1">
        <v>14748</v>
      </c>
      <c r="C92" s="1" t="s">
        <v>5</v>
      </c>
      <c r="D92" t="s">
        <v>23</v>
      </c>
      <c r="E92">
        <v>14467</v>
      </c>
      <c r="F92" t="s">
        <v>7</v>
      </c>
      <c r="G92">
        <v>3</v>
      </c>
      <c r="H92" s="4" t="s">
        <v>10</v>
      </c>
      <c r="I92" s="2">
        <v>26.94</v>
      </c>
      <c r="J92" s="2">
        <v>92.04</v>
      </c>
      <c r="K92" s="2">
        <v>37.1</v>
      </c>
      <c r="L92" s="2">
        <v>58.43</v>
      </c>
      <c r="M92" s="2">
        <v>239.69</v>
      </c>
      <c r="N92" s="2">
        <f>SUM(I92:M92)</f>
        <v>454.20000000000005</v>
      </c>
      <c r="O92" s="2">
        <f>I92+K92</f>
        <v>64.040000000000006</v>
      </c>
      <c r="P92" s="2">
        <f>J92+M92</f>
        <v>331.73</v>
      </c>
    </row>
    <row r="93" spans="1:16" x14ac:dyDescent="0.2">
      <c r="A93" t="s">
        <v>2</v>
      </c>
      <c r="B93" s="1">
        <v>14748</v>
      </c>
      <c r="C93" s="1" t="s">
        <v>5</v>
      </c>
      <c r="D93" t="s">
        <v>23</v>
      </c>
      <c r="E93">
        <v>14467</v>
      </c>
      <c r="F93" t="s">
        <v>7</v>
      </c>
      <c r="G93">
        <v>3</v>
      </c>
      <c r="H93" s="4" t="s">
        <v>9</v>
      </c>
      <c r="I93" s="2">
        <v>10.71</v>
      </c>
      <c r="J93" s="2">
        <v>20.34</v>
      </c>
      <c r="K93" s="2">
        <v>37.47</v>
      </c>
      <c r="L93" s="2">
        <v>23.06</v>
      </c>
      <c r="M93" s="2">
        <v>173.72</v>
      </c>
      <c r="N93" s="2">
        <f>SUM(I93:M93)</f>
        <v>265.3</v>
      </c>
      <c r="O93" s="2">
        <f>I93+K93</f>
        <v>48.18</v>
      </c>
      <c r="P93" s="2">
        <f>J93+M93</f>
        <v>194.06</v>
      </c>
    </row>
    <row r="94" spans="1:16" x14ac:dyDescent="0.2">
      <c r="A94" t="s">
        <v>2</v>
      </c>
      <c r="B94" s="1">
        <v>14748</v>
      </c>
      <c r="C94" s="1" t="s">
        <v>5</v>
      </c>
      <c r="D94" t="s">
        <v>24</v>
      </c>
      <c r="E94">
        <v>14449</v>
      </c>
      <c r="F94" t="s">
        <v>4</v>
      </c>
      <c r="G94">
        <v>2</v>
      </c>
      <c r="H94" s="4" t="s">
        <v>10</v>
      </c>
      <c r="I94" s="2">
        <v>0</v>
      </c>
      <c r="J94" s="2">
        <v>7.08</v>
      </c>
      <c r="K94" s="2">
        <v>21.04</v>
      </c>
      <c r="L94" s="2">
        <v>67.59</v>
      </c>
      <c r="M94" s="2">
        <v>271.58</v>
      </c>
      <c r="N94" s="2">
        <f>SUM(I94:M94)</f>
        <v>367.28999999999996</v>
      </c>
      <c r="O94" s="2">
        <f>I94+K94</f>
        <v>21.04</v>
      </c>
      <c r="P94" s="2">
        <f>J94+M94</f>
        <v>278.65999999999997</v>
      </c>
    </row>
    <row r="95" spans="1:16" x14ac:dyDescent="0.2">
      <c r="A95" t="s">
        <v>2</v>
      </c>
      <c r="B95" s="1">
        <v>14748</v>
      </c>
      <c r="C95" s="1" t="s">
        <v>5</v>
      </c>
      <c r="D95" t="s">
        <v>24</v>
      </c>
      <c r="E95">
        <v>14449</v>
      </c>
      <c r="F95" t="s">
        <v>4</v>
      </c>
      <c r="G95">
        <v>2</v>
      </c>
      <c r="H95" s="4" t="s">
        <v>9</v>
      </c>
      <c r="I95" s="2">
        <v>34.130000000000003</v>
      </c>
      <c r="J95" s="2">
        <v>35.17</v>
      </c>
      <c r="K95" s="2">
        <v>53.82</v>
      </c>
      <c r="L95" s="2">
        <v>35.47</v>
      </c>
      <c r="M95" s="2">
        <v>263.77999999999997</v>
      </c>
      <c r="N95" s="2">
        <f>SUM(I95:M95)</f>
        <v>422.37</v>
      </c>
      <c r="O95" s="2">
        <f>I95+K95</f>
        <v>87.95</v>
      </c>
      <c r="P95" s="2">
        <f>J95+M95</f>
        <v>298.95</v>
      </c>
    </row>
    <row r="96" spans="1:16" x14ac:dyDescent="0.2">
      <c r="A96" t="s">
        <v>2</v>
      </c>
      <c r="B96" s="1">
        <v>14748</v>
      </c>
      <c r="C96" s="1" t="s">
        <v>5</v>
      </c>
      <c r="D96" t="s">
        <v>26</v>
      </c>
      <c r="E96" t="s">
        <v>6</v>
      </c>
      <c r="F96" t="s">
        <v>4</v>
      </c>
      <c r="G96">
        <v>1</v>
      </c>
      <c r="H96" s="4" t="s">
        <v>10</v>
      </c>
      <c r="I96" s="2">
        <v>3.58</v>
      </c>
      <c r="J96" s="2">
        <v>3.53</v>
      </c>
      <c r="K96" s="2">
        <v>14.42</v>
      </c>
      <c r="L96" s="2">
        <v>239.77</v>
      </c>
      <c r="M96" s="2">
        <v>83.93</v>
      </c>
      <c r="N96" s="2">
        <f>SUM(I96:M96)</f>
        <v>345.23</v>
      </c>
      <c r="O96" s="2">
        <f>I96+K96</f>
        <v>18</v>
      </c>
      <c r="P96" s="2">
        <f>J96+M96</f>
        <v>87.460000000000008</v>
      </c>
    </row>
    <row r="97" spans="1:16" x14ac:dyDescent="0.2">
      <c r="A97" t="s">
        <v>2</v>
      </c>
      <c r="B97" s="1">
        <v>14748</v>
      </c>
      <c r="C97" s="1" t="s">
        <v>5</v>
      </c>
      <c r="D97" t="s">
        <v>26</v>
      </c>
      <c r="E97" t="s">
        <v>6</v>
      </c>
      <c r="F97" t="s">
        <v>4</v>
      </c>
      <c r="G97">
        <v>1</v>
      </c>
      <c r="H97" s="4" t="s">
        <v>9</v>
      </c>
      <c r="I97" s="2">
        <v>3.35</v>
      </c>
      <c r="J97" s="2">
        <v>77.400000000000006</v>
      </c>
      <c r="K97" s="2">
        <v>73.400000000000006</v>
      </c>
      <c r="L97" s="2">
        <v>109.14</v>
      </c>
      <c r="M97" s="2">
        <v>176.68</v>
      </c>
      <c r="N97" s="2">
        <f>SUM(I97:M97)</f>
        <v>439.97</v>
      </c>
      <c r="O97" s="2">
        <f>I97+K97</f>
        <v>76.75</v>
      </c>
      <c r="P97" s="2">
        <f>J97+M97</f>
        <v>254.08</v>
      </c>
    </row>
  </sheetData>
  <sortState ref="A2:P97">
    <sortCondition ref="B2:B97"/>
    <sortCondition ref="D2:D97"/>
    <sortCondition ref="H2:H9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97"/>
  <sheetViews>
    <sheetView zoomScale="70" zoomScaleNormal="70" workbookViewId="0">
      <selection activeCell="Q1" sqref="Q1"/>
    </sheetView>
  </sheetViews>
  <sheetFormatPr baseColWidth="10" defaultColWidth="8.83203125" defaultRowHeight="15" x14ac:dyDescent="0.2"/>
  <cols>
    <col min="1" max="1" width="24" bestFit="1" customWidth="1" collapsed="1"/>
    <col min="2" max="2" width="9.1640625" bestFit="1" customWidth="1"/>
    <col min="3" max="3" width="9.6640625" bestFit="1" customWidth="1"/>
    <col min="4" max="4" width="12.33203125" bestFit="1" customWidth="1"/>
    <col min="5" max="6" width="10.83203125" bestFit="1" customWidth="1"/>
    <col min="7" max="7" width="10.33203125" bestFit="1" customWidth="1"/>
    <col min="8" max="8" width="9.1640625" style="4" bestFit="1" customWidth="1"/>
    <col min="9" max="9" width="10.83203125" bestFit="1" customWidth="1"/>
    <col min="10" max="10" width="11.83203125" bestFit="1" customWidth="1"/>
    <col min="11" max="11" width="9.5" bestFit="1" customWidth="1"/>
    <col min="12" max="12" width="9" bestFit="1" customWidth="1"/>
    <col min="13" max="13" width="7.83203125" bestFit="1" customWidth="1"/>
    <col min="14" max="14" width="10" bestFit="1" customWidth="1"/>
    <col min="15" max="15" width="11.83203125" bestFit="1" customWidth="1" collapsed="1"/>
    <col min="16" max="16" width="12" bestFit="1" customWidth="1"/>
    <col min="17" max="17" width="7.83203125" style="1" bestFit="1" customWidth="1"/>
  </cols>
  <sheetData>
    <row r="1" spans="1:17" x14ac:dyDescent="0.2">
      <c r="A1" t="s">
        <v>0</v>
      </c>
      <c r="B1" s="1" t="s">
        <v>33</v>
      </c>
      <c r="C1" t="s">
        <v>34</v>
      </c>
      <c r="D1" t="s">
        <v>1</v>
      </c>
      <c r="E1" t="s">
        <v>29</v>
      </c>
      <c r="F1" t="s">
        <v>30</v>
      </c>
      <c r="G1" s="1" t="s">
        <v>31</v>
      </c>
      <c r="H1" s="4" t="s">
        <v>32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25</v>
      </c>
      <c r="Q1" s="1" t="s">
        <v>27</v>
      </c>
    </row>
    <row r="2" spans="1:17" x14ac:dyDescent="0.2">
      <c r="A2" t="s">
        <v>18</v>
      </c>
      <c r="B2" s="3">
        <v>14709</v>
      </c>
      <c r="C2" t="s">
        <v>3</v>
      </c>
      <c r="D2" t="s">
        <v>23</v>
      </c>
      <c r="E2">
        <v>14467</v>
      </c>
      <c r="F2" t="s">
        <v>4</v>
      </c>
      <c r="G2" s="3">
        <v>2</v>
      </c>
      <c r="H2" s="4" t="s">
        <v>10</v>
      </c>
      <c r="I2" s="2">
        <v>0</v>
      </c>
      <c r="J2" s="2">
        <v>2.0899999999999963</v>
      </c>
      <c r="K2" s="2">
        <v>0</v>
      </c>
      <c r="L2" s="2">
        <v>0</v>
      </c>
      <c r="M2" s="2">
        <v>90.449999999999989</v>
      </c>
      <c r="N2" s="2">
        <f>SUM(I2:M2)</f>
        <v>92.539999999999992</v>
      </c>
      <c r="O2" s="2">
        <f>I2+K2</f>
        <v>0</v>
      </c>
      <c r="P2" s="2">
        <f>J2+M2</f>
        <v>92.539999999999992</v>
      </c>
      <c r="Q2" s="1">
        <v>0</v>
      </c>
    </row>
    <row r="3" spans="1:17" x14ac:dyDescent="0.2">
      <c r="A3" t="s">
        <v>18</v>
      </c>
      <c r="B3" s="3">
        <v>14709</v>
      </c>
      <c r="C3" t="s">
        <v>3</v>
      </c>
      <c r="D3" t="s">
        <v>23</v>
      </c>
      <c r="E3">
        <v>14467</v>
      </c>
      <c r="F3" t="s">
        <v>4</v>
      </c>
      <c r="G3" s="3">
        <v>2</v>
      </c>
      <c r="H3" s="4" t="s">
        <v>9</v>
      </c>
      <c r="I3" s="2">
        <v>0</v>
      </c>
      <c r="J3" s="2">
        <v>1.7600000000000051</v>
      </c>
      <c r="K3" s="2">
        <v>8.0499999999999865</v>
      </c>
      <c r="L3" s="2">
        <v>589.45000000000005</v>
      </c>
      <c r="M3" s="2">
        <v>139.84999999999988</v>
      </c>
      <c r="N3" s="2">
        <f>SUM(I3:M3)</f>
        <v>739.1099999999999</v>
      </c>
      <c r="O3" s="2">
        <f>I3+K3</f>
        <v>8.0499999999999865</v>
      </c>
      <c r="P3" s="2">
        <f>J3+M3</f>
        <v>141.6099999999999</v>
      </c>
      <c r="Q3" s="1">
        <v>2</v>
      </c>
    </row>
    <row r="4" spans="1:17" x14ac:dyDescent="0.2">
      <c r="A4" t="s">
        <v>18</v>
      </c>
      <c r="B4" s="3">
        <v>14709</v>
      </c>
      <c r="C4" t="s">
        <v>3</v>
      </c>
      <c r="D4" t="s">
        <v>24</v>
      </c>
      <c r="E4">
        <v>14448</v>
      </c>
      <c r="F4" t="s">
        <v>4</v>
      </c>
      <c r="G4" s="3">
        <v>3</v>
      </c>
      <c r="H4" s="4" t="s">
        <v>10</v>
      </c>
      <c r="I4" s="2">
        <v>0</v>
      </c>
      <c r="J4" s="2">
        <v>6.470000000000006</v>
      </c>
      <c r="K4" s="2">
        <v>0</v>
      </c>
      <c r="L4" s="2">
        <v>53.850000000000023</v>
      </c>
      <c r="M4" s="2">
        <v>351.25</v>
      </c>
      <c r="N4" s="2">
        <f>SUM(I4:M4)</f>
        <v>411.57000000000005</v>
      </c>
      <c r="O4" s="2">
        <f>I4+K4</f>
        <v>0</v>
      </c>
      <c r="P4" s="2">
        <f>J4+M4</f>
        <v>357.72</v>
      </c>
      <c r="Q4" s="1">
        <v>2</v>
      </c>
    </row>
    <row r="5" spans="1:17" x14ac:dyDescent="0.2">
      <c r="A5" t="s">
        <v>18</v>
      </c>
      <c r="B5" s="3">
        <v>14709</v>
      </c>
      <c r="C5" t="s">
        <v>3</v>
      </c>
      <c r="D5" t="s">
        <v>24</v>
      </c>
      <c r="E5">
        <v>14448</v>
      </c>
      <c r="F5" t="s">
        <v>4</v>
      </c>
      <c r="G5" s="3">
        <v>3</v>
      </c>
      <c r="H5" s="4" t="s">
        <v>9</v>
      </c>
      <c r="I5" s="2">
        <v>0</v>
      </c>
      <c r="J5" s="2">
        <v>6.0600000000000307</v>
      </c>
      <c r="K5" s="2">
        <v>4.6400000000000006</v>
      </c>
      <c r="L5" s="2">
        <v>126.43</v>
      </c>
      <c r="M5" s="2">
        <v>219.75000000000003</v>
      </c>
      <c r="N5" s="2">
        <f>SUM(I5:M5)</f>
        <v>356.88000000000011</v>
      </c>
      <c r="O5" s="2">
        <f>I5+K5</f>
        <v>4.6400000000000006</v>
      </c>
      <c r="P5" s="2">
        <f>J5+M5</f>
        <v>225.81000000000006</v>
      </c>
      <c r="Q5" s="1">
        <v>2</v>
      </c>
    </row>
    <row r="6" spans="1:17" x14ac:dyDescent="0.2">
      <c r="A6" t="s">
        <v>18</v>
      </c>
      <c r="B6" s="3">
        <v>14709</v>
      </c>
      <c r="C6" t="s">
        <v>3</v>
      </c>
      <c r="D6" t="s">
        <v>26</v>
      </c>
      <c r="E6" t="s">
        <v>6</v>
      </c>
      <c r="F6" t="s">
        <v>7</v>
      </c>
      <c r="G6" s="3">
        <v>1</v>
      </c>
      <c r="H6" s="4" t="s">
        <v>10</v>
      </c>
      <c r="I6" s="2">
        <v>0</v>
      </c>
      <c r="J6" s="2">
        <v>0.75999999999999091</v>
      </c>
      <c r="K6" s="2">
        <v>5.7400000000000091</v>
      </c>
      <c r="L6" s="2">
        <v>0</v>
      </c>
      <c r="M6" s="2">
        <v>71.57999999999997</v>
      </c>
      <c r="N6" s="2">
        <f>SUM(I6:M6)</f>
        <v>78.07999999999997</v>
      </c>
      <c r="O6" s="2">
        <f>I6+K6</f>
        <v>5.7400000000000091</v>
      </c>
      <c r="P6" s="2">
        <f>J6+M6</f>
        <v>72.339999999999961</v>
      </c>
      <c r="Q6" s="1">
        <v>0</v>
      </c>
    </row>
    <row r="7" spans="1:17" x14ac:dyDescent="0.2">
      <c r="A7" t="s">
        <v>18</v>
      </c>
      <c r="B7" s="3">
        <v>14709</v>
      </c>
      <c r="C7" t="s">
        <v>3</v>
      </c>
      <c r="D7" t="s">
        <v>26</v>
      </c>
      <c r="E7" t="s">
        <v>6</v>
      </c>
      <c r="F7" t="s">
        <v>7</v>
      </c>
      <c r="G7" s="3">
        <v>1</v>
      </c>
      <c r="H7" s="4" t="s">
        <v>9</v>
      </c>
      <c r="I7" s="2">
        <v>0</v>
      </c>
      <c r="J7" s="2">
        <v>1.4399999999999409</v>
      </c>
      <c r="K7" s="2">
        <v>0</v>
      </c>
      <c r="L7" s="2">
        <v>715.69000000000017</v>
      </c>
      <c r="M7" s="2">
        <v>59.499999999999972</v>
      </c>
      <c r="N7" s="2">
        <f>SUM(I7:M7)</f>
        <v>776.63000000000011</v>
      </c>
      <c r="O7" s="2">
        <f>I7+K7</f>
        <v>0</v>
      </c>
      <c r="P7" s="2">
        <f>J7+M7</f>
        <v>60.939999999999912</v>
      </c>
      <c r="Q7" s="1">
        <v>3</v>
      </c>
    </row>
    <row r="8" spans="1:17" x14ac:dyDescent="0.2">
      <c r="A8" t="s">
        <v>18</v>
      </c>
      <c r="B8" s="3">
        <v>14710</v>
      </c>
      <c r="C8" t="s">
        <v>3</v>
      </c>
      <c r="D8" t="s">
        <v>23</v>
      </c>
      <c r="E8">
        <v>14465</v>
      </c>
      <c r="F8" t="s">
        <v>4</v>
      </c>
      <c r="G8" s="3">
        <v>1</v>
      </c>
      <c r="H8" s="4" t="s">
        <v>10</v>
      </c>
      <c r="I8" s="2">
        <v>1.0800000000000125</v>
      </c>
      <c r="J8" s="2">
        <v>5.8500000000000085</v>
      </c>
      <c r="K8" s="2">
        <v>26.529999999999944</v>
      </c>
      <c r="L8" s="2">
        <v>227.65999999999997</v>
      </c>
      <c r="M8" s="2">
        <v>164.35000000000008</v>
      </c>
      <c r="N8" s="2">
        <f>SUM(I8:M8)</f>
        <v>425.47</v>
      </c>
      <c r="O8" s="2">
        <f>I8+K8</f>
        <v>27.609999999999957</v>
      </c>
      <c r="P8" s="2">
        <f>J8+M8</f>
        <v>170.2000000000001</v>
      </c>
      <c r="Q8" s="1">
        <v>3</v>
      </c>
    </row>
    <row r="9" spans="1:17" x14ac:dyDescent="0.2">
      <c r="A9" t="s">
        <v>18</v>
      </c>
      <c r="B9" s="3">
        <v>14710</v>
      </c>
      <c r="C9" t="s">
        <v>3</v>
      </c>
      <c r="D9" t="s">
        <v>23</v>
      </c>
      <c r="E9">
        <v>14465</v>
      </c>
      <c r="F9" t="s">
        <v>4</v>
      </c>
      <c r="G9" s="3">
        <v>1</v>
      </c>
      <c r="H9" s="4" t="s">
        <v>9</v>
      </c>
      <c r="I9" s="2">
        <v>3.1299999999999955</v>
      </c>
      <c r="J9" s="2">
        <v>19.829999999999863</v>
      </c>
      <c r="K9" s="2">
        <v>36.079999999999956</v>
      </c>
      <c r="L9" s="2">
        <v>140.27999999999997</v>
      </c>
      <c r="M9" s="2">
        <v>161.4800000000003</v>
      </c>
      <c r="N9" s="2">
        <f>SUM(I9:M9)</f>
        <v>360.80000000000007</v>
      </c>
      <c r="O9" s="2">
        <f>I9+K9</f>
        <v>39.209999999999951</v>
      </c>
      <c r="P9" s="2">
        <f>J9+M9</f>
        <v>181.31000000000017</v>
      </c>
      <c r="Q9" s="1">
        <v>8</v>
      </c>
    </row>
    <row r="10" spans="1:17" x14ac:dyDescent="0.2">
      <c r="A10" t="s">
        <v>18</v>
      </c>
      <c r="B10" s="3">
        <v>14710</v>
      </c>
      <c r="C10" t="s">
        <v>3</v>
      </c>
      <c r="D10" t="s">
        <v>24</v>
      </c>
      <c r="E10">
        <v>14449</v>
      </c>
      <c r="F10" t="s">
        <v>7</v>
      </c>
      <c r="G10" s="3">
        <v>3</v>
      </c>
      <c r="H10" s="4" t="s">
        <v>10</v>
      </c>
      <c r="I10" s="2">
        <v>4.6299999999999955</v>
      </c>
      <c r="J10" s="2">
        <v>33.769999999999897</v>
      </c>
      <c r="K10" s="2">
        <v>17.170000000000044</v>
      </c>
      <c r="L10" s="2">
        <v>34.800000000000068</v>
      </c>
      <c r="M10" s="2">
        <v>101.68000000000012</v>
      </c>
      <c r="N10" s="2">
        <f>SUM(I10:M10)</f>
        <v>192.05000000000013</v>
      </c>
      <c r="O10" s="2">
        <f>I10+K10</f>
        <v>21.80000000000004</v>
      </c>
      <c r="P10" s="2">
        <f>J10+M10</f>
        <v>135.45000000000002</v>
      </c>
      <c r="Q10" s="1">
        <v>1</v>
      </c>
    </row>
    <row r="11" spans="1:17" x14ac:dyDescent="0.2">
      <c r="A11" t="s">
        <v>18</v>
      </c>
      <c r="B11" s="3">
        <v>14710</v>
      </c>
      <c r="C11" t="s">
        <v>3</v>
      </c>
      <c r="D11" t="s">
        <v>24</v>
      </c>
      <c r="E11">
        <v>14449</v>
      </c>
      <c r="F11" t="s">
        <v>7</v>
      </c>
      <c r="G11" s="3">
        <v>3</v>
      </c>
      <c r="H11" s="4" t="s">
        <v>9</v>
      </c>
      <c r="I11" s="2">
        <v>9.1200000000000045</v>
      </c>
      <c r="J11" s="2">
        <v>40.280000000000129</v>
      </c>
      <c r="K11" s="2">
        <v>26.429999999999922</v>
      </c>
      <c r="L11" s="2">
        <v>340.5800000000001</v>
      </c>
      <c r="M11" s="2">
        <v>125.2699999999997</v>
      </c>
      <c r="N11" s="2">
        <f>SUM(I11:M11)</f>
        <v>541.67999999999984</v>
      </c>
      <c r="O11" s="2">
        <f>I11+K11</f>
        <v>35.549999999999926</v>
      </c>
      <c r="P11" s="2">
        <f>J11+M11</f>
        <v>165.54999999999984</v>
      </c>
      <c r="Q11" s="1">
        <v>7</v>
      </c>
    </row>
    <row r="12" spans="1:17" x14ac:dyDescent="0.2">
      <c r="A12" t="s">
        <v>18</v>
      </c>
      <c r="B12" s="3">
        <v>14710</v>
      </c>
      <c r="C12" t="s">
        <v>3</v>
      </c>
      <c r="D12" t="s">
        <v>26</v>
      </c>
      <c r="E12" t="s">
        <v>6</v>
      </c>
      <c r="F12" t="s">
        <v>4</v>
      </c>
      <c r="G12" s="3">
        <v>2</v>
      </c>
      <c r="H12" s="4" t="s">
        <v>10</v>
      </c>
      <c r="I12" s="2">
        <v>4.75</v>
      </c>
      <c r="J12" s="2">
        <v>5.5200000000000955</v>
      </c>
      <c r="K12" s="2">
        <v>16.579999999999984</v>
      </c>
      <c r="L12" s="2">
        <v>104.08000000000001</v>
      </c>
      <c r="M12" s="2">
        <v>119.69999999999978</v>
      </c>
      <c r="N12" s="2">
        <f>SUM(I12:M12)</f>
        <v>250.62999999999988</v>
      </c>
      <c r="O12" s="2">
        <f>I12+K12</f>
        <v>21.329999999999984</v>
      </c>
      <c r="P12" s="2">
        <f>J12+M12</f>
        <v>125.21999999999987</v>
      </c>
      <c r="Q12" s="1">
        <v>3</v>
      </c>
    </row>
    <row r="13" spans="1:17" x14ac:dyDescent="0.2">
      <c r="A13" t="s">
        <v>18</v>
      </c>
      <c r="B13" s="3">
        <v>14710</v>
      </c>
      <c r="C13" t="s">
        <v>3</v>
      </c>
      <c r="D13" t="s">
        <v>26</v>
      </c>
      <c r="E13" t="s">
        <v>6</v>
      </c>
      <c r="F13" t="s">
        <v>4</v>
      </c>
      <c r="G13" s="3">
        <v>2</v>
      </c>
      <c r="H13" s="4" t="s">
        <v>9</v>
      </c>
      <c r="I13" s="2">
        <v>11.139999999999986</v>
      </c>
      <c r="J13" s="2">
        <v>58.729999999999734</v>
      </c>
      <c r="K13" s="2">
        <v>28.829999999999984</v>
      </c>
      <c r="L13" s="2">
        <v>274.66000000000008</v>
      </c>
      <c r="M13" s="2">
        <v>158.47000000000025</v>
      </c>
      <c r="N13" s="2">
        <f>SUM(I13:M13)</f>
        <v>531.83000000000004</v>
      </c>
      <c r="O13" s="2">
        <f>I13+K13</f>
        <v>39.96999999999997</v>
      </c>
      <c r="P13" s="2">
        <f>J13+M13</f>
        <v>217.2</v>
      </c>
      <c r="Q13" s="1">
        <v>6</v>
      </c>
    </row>
    <row r="14" spans="1:17" x14ac:dyDescent="0.2">
      <c r="A14" t="s">
        <v>18</v>
      </c>
      <c r="B14" s="3">
        <v>14717</v>
      </c>
      <c r="C14" t="s">
        <v>3</v>
      </c>
      <c r="D14" t="s">
        <v>23</v>
      </c>
      <c r="E14">
        <v>14465</v>
      </c>
      <c r="F14" t="s">
        <v>4</v>
      </c>
      <c r="G14" s="3">
        <v>3</v>
      </c>
      <c r="H14" s="4" t="s">
        <v>10</v>
      </c>
      <c r="I14" s="2">
        <v>0</v>
      </c>
      <c r="J14" s="2">
        <v>14.520000000000067</v>
      </c>
      <c r="K14" s="2">
        <v>23.709999999999951</v>
      </c>
      <c r="L14" s="2">
        <v>130.51999999999992</v>
      </c>
      <c r="M14" s="2">
        <v>172.82999999999993</v>
      </c>
      <c r="N14" s="2">
        <f>SUM(I14:M14)</f>
        <v>341.57999999999987</v>
      </c>
      <c r="O14" s="2">
        <f>I14+K14</f>
        <v>23.709999999999951</v>
      </c>
      <c r="P14" s="2">
        <f>J14+M14</f>
        <v>187.35</v>
      </c>
      <c r="Q14" s="1">
        <v>4</v>
      </c>
    </row>
    <row r="15" spans="1:17" x14ac:dyDescent="0.2">
      <c r="A15" t="s">
        <v>18</v>
      </c>
      <c r="B15" s="3">
        <v>14717</v>
      </c>
      <c r="C15" t="s">
        <v>3</v>
      </c>
      <c r="D15" t="s">
        <v>23</v>
      </c>
      <c r="E15">
        <v>14465</v>
      </c>
      <c r="F15" t="s">
        <v>4</v>
      </c>
      <c r="G15" s="3">
        <v>3</v>
      </c>
      <c r="H15" s="4" t="s">
        <v>9</v>
      </c>
      <c r="I15" s="2">
        <v>0</v>
      </c>
      <c r="J15" s="2">
        <v>8.7200000000001125</v>
      </c>
      <c r="K15" s="2">
        <v>28.16000000000011</v>
      </c>
      <c r="L15" s="2">
        <v>359.88</v>
      </c>
      <c r="M15" s="2">
        <v>100.88999999999973</v>
      </c>
      <c r="N15" s="2">
        <f>SUM(I15:M15)</f>
        <v>497.65</v>
      </c>
      <c r="O15" s="2">
        <f>I15+K15</f>
        <v>28.16000000000011</v>
      </c>
      <c r="P15" s="2">
        <f>J15+M15</f>
        <v>109.60999999999984</v>
      </c>
      <c r="Q15" s="1">
        <v>5</v>
      </c>
    </row>
    <row r="16" spans="1:17" x14ac:dyDescent="0.2">
      <c r="A16" t="s">
        <v>18</v>
      </c>
      <c r="B16" s="3">
        <v>14717</v>
      </c>
      <c r="C16" t="s">
        <v>3</v>
      </c>
      <c r="D16" t="s">
        <v>24</v>
      </c>
      <c r="E16">
        <v>14449</v>
      </c>
      <c r="F16" t="s">
        <v>7</v>
      </c>
      <c r="G16" s="3">
        <v>2</v>
      </c>
      <c r="H16" s="4" t="s">
        <v>10</v>
      </c>
      <c r="I16" s="2">
        <v>4.2999999999999545</v>
      </c>
      <c r="J16" s="2">
        <v>15.890000000000057</v>
      </c>
      <c r="K16" s="2">
        <v>28.280000000000108</v>
      </c>
      <c r="L16" s="2">
        <v>124.07999999999998</v>
      </c>
      <c r="M16" s="2">
        <v>179.86999999999981</v>
      </c>
      <c r="N16" s="2">
        <f>SUM(I16:M16)</f>
        <v>352.4199999999999</v>
      </c>
      <c r="O16" s="2">
        <f>I16+K16</f>
        <v>32.580000000000062</v>
      </c>
      <c r="P16" s="2">
        <f>J16+M16</f>
        <v>195.75999999999988</v>
      </c>
      <c r="Q16" s="1">
        <v>2</v>
      </c>
    </row>
    <row r="17" spans="1:17" x14ac:dyDescent="0.2">
      <c r="A17" t="s">
        <v>18</v>
      </c>
      <c r="B17" s="3">
        <v>14717</v>
      </c>
      <c r="C17" t="s">
        <v>3</v>
      </c>
      <c r="D17" t="s">
        <v>24</v>
      </c>
      <c r="E17">
        <v>14449</v>
      </c>
      <c r="F17" t="s">
        <v>7</v>
      </c>
      <c r="G17" s="3">
        <v>2</v>
      </c>
      <c r="H17" s="4" t="s">
        <v>9</v>
      </c>
      <c r="I17" s="2">
        <v>11.950000000000017</v>
      </c>
      <c r="J17" s="2">
        <v>5.5599999999999454</v>
      </c>
      <c r="K17" s="2">
        <v>43.619999999999948</v>
      </c>
      <c r="L17" s="2">
        <v>256.73999999999995</v>
      </c>
      <c r="M17" s="2">
        <v>148.73000000000005</v>
      </c>
      <c r="N17" s="2">
        <f>SUM(I17:M17)</f>
        <v>466.59999999999991</v>
      </c>
      <c r="O17" s="2">
        <f>I17+K17</f>
        <v>55.569999999999965</v>
      </c>
      <c r="P17" s="2">
        <f>J17+M17</f>
        <v>154.29</v>
      </c>
      <c r="Q17" s="1">
        <v>6</v>
      </c>
    </row>
    <row r="18" spans="1:17" x14ac:dyDescent="0.2">
      <c r="A18" t="s">
        <v>18</v>
      </c>
      <c r="B18" s="3">
        <v>14717</v>
      </c>
      <c r="C18" t="s">
        <v>3</v>
      </c>
      <c r="D18" t="s">
        <v>26</v>
      </c>
      <c r="E18" t="s">
        <v>6</v>
      </c>
      <c r="F18" t="s">
        <v>7</v>
      </c>
      <c r="G18" s="3">
        <v>1</v>
      </c>
      <c r="H18" s="4" t="s">
        <v>10</v>
      </c>
      <c r="I18" s="2">
        <v>11.789999999999964</v>
      </c>
      <c r="J18" s="2">
        <v>12.520000000000024</v>
      </c>
      <c r="K18" s="2">
        <v>121.78000000000004</v>
      </c>
      <c r="L18" s="2">
        <v>14.610000000000014</v>
      </c>
      <c r="M18" s="2">
        <v>145.1699999999999</v>
      </c>
      <c r="N18" s="2">
        <f>SUM(I18:M18)</f>
        <v>305.86999999999995</v>
      </c>
      <c r="O18" s="2">
        <f>I18+K18</f>
        <v>133.57</v>
      </c>
      <c r="P18" s="2">
        <f>J18+M18</f>
        <v>157.68999999999994</v>
      </c>
      <c r="Q18" s="1">
        <v>1</v>
      </c>
    </row>
    <row r="19" spans="1:17" x14ac:dyDescent="0.2">
      <c r="A19" t="s">
        <v>18</v>
      </c>
      <c r="B19" s="3">
        <v>14717</v>
      </c>
      <c r="C19" t="s">
        <v>3</v>
      </c>
      <c r="D19" t="s">
        <v>26</v>
      </c>
      <c r="E19" t="s">
        <v>6</v>
      </c>
      <c r="F19" t="s">
        <v>7</v>
      </c>
      <c r="G19" s="3">
        <v>1</v>
      </c>
      <c r="H19" s="4" t="s">
        <v>9</v>
      </c>
      <c r="I19" s="2">
        <v>3.6500000000000341</v>
      </c>
      <c r="J19" s="2">
        <v>2.8800000000001091</v>
      </c>
      <c r="K19" s="2">
        <v>88.549999999999955</v>
      </c>
      <c r="L19" s="2">
        <v>263.52</v>
      </c>
      <c r="M19" s="2">
        <v>148.03</v>
      </c>
      <c r="N19" s="2">
        <f>SUM(I19:M19)</f>
        <v>506.63000000000011</v>
      </c>
      <c r="O19" s="2">
        <f>I19+K19</f>
        <v>92.199999999999989</v>
      </c>
      <c r="P19" s="2">
        <f>J19+M19</f>
        <v>150.91000000000011</v>
      </c>
      <c r="Q19" s="1">
        <v>3</v>
      </c>
    </row>
    <row r="20" spans="1:17" x14ac:dyDescent="0.2">
      <c r="A20" t="s">
        <v>18</v>
      </c>
      <c r="B20" s="3">
        <v>14718</v>
      </c>
      <c r="C20" t="s">
        <v>3</v>
      </c>
      <c r="D20" t="s">
        <v>23</v>
      </c>
      <c r="E20">
        <v>14465</v>
      </c>
      <c r="F20" t="s">
        <v>7</v>
      </c>
      <c r="G20" s="3">
        <v>3</v>
      </c>
      <c r="H20" s="4" t="s">
        <v>10</v>
      </c>
      <c r="I20" s="2">
        <v>2.0100000000001046</v>
      </c>
      <c r="J20" s="2">
        <v>20.97</v>
      </c>
      <c r="K20" s="2">
        <v>25.159999999999854</v>
      </c>
      <c r="L20" s="2">
        <v>29.980000000000032</v>
      </c>
      <c r="M20" s="2">
        <v>98.670000000000115</v>
      </c>
      <c r="N20" s="2">
        <f>SUM(I20:M20)</f>
        <v>176.79000000000011</v>
      </c>
      <c r="O20" s="2">
        <f>I20+K20</f>
        <v>27.169999999999959</v>
      </c>
      <c r="P20" s="2">
        <f>J20+M20</f>
        <v>119.64000000000011</v>
      </c>
      <c r="Q20" s="1">
        <v>3</v>
      </c>
    </row>
    <row r="21" spans="1:17" x14ac:dyDescent="0.2">
      <c r="A21" t="s">
        <v>18</v>
      </c>
      <c r="B21" s="3">
        <v>14718</v>
      </c>
      <c r="C21" t="s">
        <v>3</v>
      </c>
      <c r="D21" t="s">
        <v>23</v>
      </c>
      <c r="E21">
        <v>14465</v>
      </c>
      <c r="F21" t="s">
        <v>7</v>
      </c>
      <c r="G21" s="3">
        <v>3</v>
      </c>
      <c r="H21" s="4" t="s">
        <v>9</v>
      </c>
      <c r="I21" s="2">
        <v>11.020000000000039</v>
      </c>
      <c r="J21" s="2">
        <v>5.7899999999999636</v>
      </c>
      <c r="K21" s="2">
        <v>33.259999999999906</v>
      </c>
      <c r="L21" s="2">
        <v>471.29</v>
      </c>
      <c r="M21" s="2">
        <v>165.84000000000003</v>
      </c>
      <c r="N21" s="2">
        <f>SUM(I21:M21)</f>
        <v>687.19999999999993</v>
      </c>
      <c r="O21" s="2">
        <f>I21+K21</f>
        <v>44.279999999999944</v>
      </c>
      <c r="P21" s="2">
        <f>J21+M21</f>
        <v>171.63</v>
      </c>
      <c r="Q21" s="1">
        <v>10</v>
      </c>
    </row>
    <row r="22" spans="1:17" x14ac:dyDescent="0.2">
      <c r="A22" t="s">
        <v>18</v>
      </c>
      <c r="B22" s="3">
        <v>14718</v>
      </c>
      <c r="C22" t="s">
        <v>3</v>
      </c>
      <c r="D22" t="s">
        <v>24</v>
      </c>
      <c r="E22">
        <v>14448</v>
      </c>
      <c r="F22" t="s">
        <v>4</v>
      </c>
      <c r="G22" s="3">
        <v>1</v>
      </c>
      <c r="H22" s="4" t="s">
        <v>10</v>
      </c>
      <c r="I22" s="2">
        <v>0</v>
      </c>
      <c r="J22" s="2">
        <v>2.1200000000000045</v>
      </c>
      <c r="K22" s="2">
        <v>35.699999999999989</v>
      </c>
      <c r="L22" s="2">
        <v>0</v>
      </c>
      <c r="M22" s="2">
        <v>307.31000000000006</v>
      </c>
      <c r="N22" s="2">
        <f>SUM(I22:M22)</f>
        <v>345.13000000000005</v>
      </c>
      <c r="O22" s="2">
        <f>I22+K22</f>
        <v>35.699999999999989</v>
      </c>
      <c r="P22" s="2">
        <f>J22+M22</f>
        <v>309.43000000000006</v>
      </c>
      <c r="Q22" s="1">
        <v>0</v>
      </c>
    </row>
    <row r="23" spans="1:17" x14ac:dyDescent="0.2">
      <c r="A23" t="s">
        <v>18</v>
      </c>
      <c r="B23" s="3">
        <v>14718</v>
      </c>
      <c r="C23" t="s">
        <v>3</v>
      </c>
      <c r="D23" t="s">
        <v>24</v>
      </c>
      <c r="E23">
        <v>14448</v>
      </c>
      <c r="F23" t="s">
        <v>4</v>
      </c>
      <c r="G23" s="3">
        <v>1</v>
      </c>
      <c r="H23" s="4" t="s">
        <v>9</v>
      </c>
      <c r="I23" s="2">
        <v>1.1499999999999773</v>
      </c>
      <c r="J23" s="2">
        <v>2.6400000000000006</v>
      </c>
      <c r="K23" s="2">
        <v>59.570000000000107</v>
      </c>
      <c r="L23" s="2">
        <v>0</v>
      </c>
      <c r="M23" s="2">
        <v>123.42999999999996</v>
      </c>
      <c r="N23" s="2">
        <f>SUM(I23:M23)</f>
        <v>186.79000000000005</v>
      </c>
      <c r="O23" s="2">
        <f>I23+K23</f>
        <v>60.720000000000084</v>
      </c>
      <c r="P23" s="2">
        <f>J23+M23</f>
        <v>126.06999999999996</v>
      </c>
      <c r="Q23" s="1">
        <v>0</v>
      </c>
    </row>
    <row r="24" spans="1:17" x14ac:dyDescent="0.2">
      <c r="A24" t="s">
        <v>18</v>
      </c>
      <c r="B24" s="3">
        <v>14718</v>
      </c>
      <c r="C24" t="s">
        <v>3</v>
      </c>
      <c r="D24" t="s">
        <v>26</v>
      </c>
      <c r="E24" t="s">
        <v>6</v>
      </c>
      <c r="F24" t="s">
        <v>4</v>
      </c>
      <c r="G24" s="3">
        <v>2</v>
      </c>
      <c r="H24" s="4" t="s">
        <v>10</v>
      </c>
      <c r="I24" s="2">
        <v>0</v>
      </c>
      <c r="J24" s="2">
        <v>1.8199999999999932</v>
      </c>
      <c r="K24" s="2">
        <v>21.930000000000064</v>
      </c>
      <c r="L24" s="2">
        <v>97.289999999999935</v>
      </c>
      <c r="M24" s="2">
        <v>127.21000000000015</v>
      </c>
      <c r="N24" s="2">
        <f>SUM(I24:M24)</f>
        <v>248.25000000000014</v>
      </c>
      <c r="O24" s="2">
        <f>I24+K24</f>
        <v>21.930000000000064</v>
      </c>
      <c r="P24" s="2">
        <f>J24+M24</f>
        <v>129.03000000000014</v>
      </c>
      <c r="Q24" s="1">
        <v>2</v>
      </c>
    </row>
    <row r="25" spans="1:17" x14ac:dyDescent="0.2">
      <c r="A25" t="s">
        <v>18</v>
      </c>
      <c r="B25" s="3">
        <v>14718</v>
      </c>
      <c r="C25" t="s">
        <v>3</v>
      </c>
      <c r="D25" t="s">
        <v>26</v>
      </c>
      <c r="E25" t="s">
        <v>6</v>
      </c>
      <c r="F25" t="s">
        <v>4</v>
      </c>
      <c r="G25" s="3">
        <v>2</v>
      </c>
      <c r="H25" s="4" t="s">
        <v>9</v>
      </c>
      <c r="I25" s="2">
        <v>15.740000000000009</v>
      </c>
      <c r="J25" s="2">
        <v>60.139999999999986</v>
      </c>
      <c r="K25" s="2">
        <v>156.58999999999997</v>
      </c>
      <c r="L25" s="2">
        <v>48.879999999999995</v>
      </c>
      <c r="M25" s="2">
        <v>231.95000000000016</v>
      </c>
      <c r="N25" s="2">
        <f>SUM(I25:M25)</f>
        <v>513.30000000000018</v>
      </c>
      <c r="O25" s="2">
        <f>I25+K25</f>
        <v>172.32999999999998</v>
      </c>
      <c r="P25" s="2">
        <f>J25+M25</f>
        <v>292.09000000000015</v>
      </c>
      <c r="Q25" s="1">
        <v>2</v>
      </c>
    </row>
    <row r="26" spans="1:17" x14ac:dyDescent="0.2">
      <c r="A26" t="s">
        <v>18</v>
      </c>
      <c r="B26" s="3">
        <v>14720</v>
      </c>
      <c r="C26" t="s">
        <v>3</v>
      </c>
      <c r="D26" t="s">
        <v>23</v>
      </c>
      <c r="E26">
        <v>14467</v>
      </c>
      <c r="F26" t="s">
        <v>4</v>
      </c>
      <c r="G26" s="3">
        <v>3</v>
      </c>
      <c r="H26" s="4" t="s">
        <v>10</v>
      </c>
      <c r="I26" s="2">
        <v>6.5500000000000682</v>
      </c>
      <c r="J26" s="2">
        <v>4.319999999999979</v>
      </c>
      <c r="K26" s="2">
        <v>23.550000000000068</v>
      </c>
      <c r="L26" s="2">
        <v>352.77</v>
      </c>
      <c r="M26" s="2">
        <v>98.530000000000086</v>
      </c>
      <c r="N26" s="2">
        <f>SUM(I26:M26)</f>
        <v>485.7200000000002</v>
      </c>
      <c r="O26" s="2">
        <f>I26+K26</f>
        <v>30.100000000000136</v>
      </c>
      <c r="P26" s="2">
        <f>J26+M26</f>
        <v>102.85000000000007</v>
      </c>
      <c r="Q26" s="1">
        <v>5</v>
      </c>
    </row>
    <row r="27" spans="1:17" x14ac:dyDescent="0.2">
      <c r="A27" t="s">
        <v>18</v>
      </c>
      <c r="B27" s="3">
        <v>14720</v>
      </c>
      <c r="C27" t="s">
        <v>3</v>
      </c>
      <c r="D27" t="s">
        <v>23</v>
      </c>
      <c r="E27">
        <v>14467</v>
      </c>
      <c r="F27" t="s">
        <v>4</v>
      </c>
      <c r="G27" s="3">
        <v>3</v>
      </c>
      <c r="H27" s="4" t="s">
        <v>9</v>
      </c>
      <c r="I27" s="2">
        <v>3.769999999999925</v>
      </c>
      <c r="J27" s="2">
        <v>25.349999999999881</v>
      </c>
      <c r="K27" s="2">
        <v>25.390000000000157</v>
      </c>
      <c r="L27" s="2">
        <v>120.86999999999999</v>
      </c>
      <c r="M27" s="2">
        <v>108.53999999999988</v>
      </c>
      <c r="N27" s="2">
        <f>SUM(I27:M27)</f>
        <v>283.91999999999985</v>
      </c>
      <c r="O27" s="2">
        <f>I27+K27</f>
        <v>29.160000000000082</v>
      </c>
      <c r="P27" s="2">
        <f>J27+M27</f>
        <v>133.88999999999976</v>
      </c>
      <c r="Q27" s="1">
        <v>7</v>
      </c>
    </row>
    <row r="28" spans="1:17" x14ac:dyDescent="0.2">
      <c r="A28" t="s">
        <v>18</v>
      </c>
      <c r="B28" s="3">
        <v>14720</v>
      </c>
      <c r="C28" t="s">
        <v>3</v>
      </c>
      <c r="D28" t="s">
        <v>24</v>
      </c>
      <c r="E28">
        <v>14449</v>
      </c>
      <c r="F28" t="s">
        <v>7</v>
      </c>
      <c r="G28" s="3">
        <v>2</v>
      </c>
      <c r="H28" s="4" t="s">
        <v>10</v>
      </c>
      <c r="I28" s="2">
        <v>0</v>
      </c>
      <c r="J28" s="2">
        <v>4.8700000000001182</v>
      </c>
      <c r="K28" s="2">
        <v>0</v>
      </c>
      <c r="L28" s="2">
        <v>0</v>
      </c>
      <c r="M28" s="2">
        <v>90.13</v>
      </c>
      <c r="N28" s="2">
        <f>SUM(I28:M28)</f>
        <v>95.000000000000114</v>
      </c>
      <c r="O28" s="2">
        <f>I28+K28</f>
        <v>0</v>
      </c>
      <c r="P28" s="2">
        <f>J28+M28</f>
        <v>95.000000000000114</v>
      </c>
      <c r="Q28" s="1">
        <v>0</v>
      </c>
    </row>
    <row r="29" spans="1:17" x14ac:dyDescent="0.2">
      <c r="A29" t="s">
        <v>18</v>
      </c>
      <c r="B29" s="3">
        <v>14720</v>
      </c>
      <c r="C29" t="s">
        <v>3</v>
      </c>
      <c r="D29" t="s">
        <v>24</v>
      </c>
      <c r="E29">
        <v>14449</v>
      </c>
      <c r="F29" t="s">
        <v>7</v>
      </c>
      <c r="G29" s="3">
        <v>2</v>
      </c>
      <c r="H29" s="4" t="s">
        <v>9</v>
      </c>
      <c r="I29" s="2">
        <v>0</v>
      </c>
      <c r="J29" s="2">
        <v>0</v>
      </c>
      <c r="K29" s="2">
        <v>25.430000000000035</v>
      </c>
      <c r="L29" s="2">
        <v>467.76999999999987</v>
      </c>
      <c r="M29" s="2">
        <v>157.94000000000005</v>
      </c>
      <c r="N29" s="2">
        <f>SUM(I29:M29)</f>
        <v>651.14</v>
      </c>
      <c r="O29" s="2">
        <f>I29+K29</f>
        <v>25.430000000000035</v>
      </c>
      <c r="P29" s="2">
        <f>J29+M29</f>
        <v>157.94000000000005</v>
      </c>
      <c r="Q29" s="1">
        <v>14</v>
      </c>
    </row>
    <row r="30" spans="1:17" x14ac:dyDescent="0.2">
      <c r="A30" t="s">
        <v>18</v>
      </c>
      <c r="B30" s="3">
        <v>14720</v>
      </c>
      <c r="C30" t="s">
        <v>3</v>
      </c>
      <c r="D30" t="s">
        <v>26</v>
      </c>
      <c r="E30" t="s">
        <v>6</v>
      </c>
      <c r="F30" t="s">
        <v>7</v>
      </c>
      <c r="G30" s="3">
        <v>1</v>
      </c>
      <c r="H30" s="4" t="s">
        <v>10</v>
      </c>
      <c r="I30" s="2">
        <v>0</v>
      </c>
      <c r="J30" s="2">
        <v>8.92999999999995</v>
      </c>
      <c r="K30" s="2">
        <v>0</v>
      </c>
      <c r="L30" s="2">
        <v>0</v>
      </c>
      <c r="M30" s="2">
        <v>292.19000000000005</v>
      </c>
      <c r="N30" s="2">
        <f>SUM(I30:M30)</f>
        <v>301.12</v>
      </c>
      <c r="O30" s="2">
        <f>I30+K30</f>
        <v>0</v>
      </c>
      <c r="P30" s="2">
        <f>J30+M30</f>
        <v>301.12</v>
      </c>
      <c r="Q30" s="1">
        <v>0</v>
      </c>
    </row>
    <row r="31" spans="1:17" x14ac:dyDescent="0.2">
      <c r="A31" t="s">
        <v>18</v>
      </c>
      <c r="B31" s="3">
        <v>14720</v>
      </c>
      <c r="C31" t="s">
        <v>3</v>
      </c>
      <c r="D31" t="s">
        <v>26</v>
      </c>
      <c r="E31" t="s">
        <v>6</v>
      </c>
      <c r="F31" t="s">
        <v>7</v>
      </c>
      <c r="G31" s="3">
        <v>1</v>
      </c>
      <c r="H31" s="4" t="s">
        <v>9</v>
      </c>
      <c r="I31" s="2">
        <v>0</v>
      </c>
      <c r="J31" s="2">
        <v>17.94999999999974</v>
      </c>
      <c r="K31" s="2">
        <v>0</v>
      </c>
      <c r="L31" s="2">
        <v>0</v>
      </c>
      <c r="M31" s="2">
        <v>315.84000000000026</v>
      </c>
      <c r="N31" s="2">
        <f>SUM(I31:M31)</f>
        <v>333.79</v>
      </c>
      <c r="O31" s="2">
        <f>I31+K31</f>
        <v>0</v>
      </c>
      <c r="P31" s="2">
        <f>J31+M31</f>
        <v>333.79</v>
      </c>
      <c r="Q31" s="1">
        <v>0</v>
      </c>
    </row>
    <row r="32" spans="1:17" x14ac:dyDescent="0.2">
      <c r="A32" t="s">
        <v>18</v>
      </c>
      <c r="B32" s="3">
        <v>14723</v>
      </c>
      <c r="C32" t="s">
        <v>3</v>
      </c>
      <c r="D32" t="s">
        <v>23</v>
      </c>
      <c r="E32">
        <v>14467</v>
      </c>
      <c r="F32" t="s">
        <v>4</v>
      </c>
      <c r="G32" s="3">
        <v>2</v>
      </c>
      <c r="H32" s="4" t="s">
        <v>10</v>
      </c>
      <c r="I32" s="2">
        <v>0</v>
      </c>
      <c r="J32" s="2">
        <v>0</v>
      </c>
      <c r="K32" s="2">
        <v>0</v>
      </c>
      <c r="L32" s="2">
        <v>0</v>
      </c>
      <c r="M32" s="2">
        <v>77.13</v>
      </c>
      <c r="N32" s="2">
        <f>SUM(I32:M32)</f>
        <v>77.13</v>
      </c>
      <c r="O32" s="2">
        <f>I32+K32</f>
        <v>0</v>
      </c>
      <c r="P32" s="2">
        <f>J32+M32</f>
        <v>77.13</v>
      </c>
      <c r="Q32" s="1">
        <v>0</v>
      </c>
    </row>
    <row r="33" spans="1:17" x14ac:dyDescent="0.2">
      <c r="A33" t="s">
        <v>18</v>
      </c>
      <c r="B33" s="3">
        <v>14723</v>
      </c>
      <c r="C33" t="s">
        <v>3</v>
      </c>
      <c r="D33" t="s">
        <v>23</v>
      </c>
      <c r="E33">
        <v>14467</v>
      </c>
      <c r="F33" t="s">
        <v>4</v>
      </c>
      <c r="G33" s="3">
        <v>2</v>
      </c>
      <c r="H33" s="4" t="s">
        <v>9</v>
      </c>
      <c r="I33" s="2">
        <v>0</v>
      </c>
      <c r="J33" s="2">
        <v>23.040000000000049</v>
      </c>
      <c r="K33" s="2">
        <v>0</v>
      </c>
      <c r="L33" s="2">
        <v>438.62999999999994</v>
      </c>
      <c r="M33" s="2">
        <v>208.96999999999991</v>
      </c>
      <c r="N33" s="2">
        <f>SUM(I33:M33)</f>
        <v>670.63999999999987</v>
      </c>
      <c r="O33" s="2">
        <f>I33+K33</f>
        <v>0</v>
      </c>
      <c r="P33" s="2">
        <f>J33+M33</f>
        <v>232.00999999999996</v>
      </c>
      <c r="Q33" s="1">
        <v>4</v>
      </c>
    </row>
    <row r="34" spans="1:17" x14ac:dyDescent="0.2">
      <c r="A34" t="s">
        <v>18</v>
      </c>
      <c r="B34" s="3">
        <v>14723</v>
      </c>
      <c r="C34" t="s">
        <v>3</v>
      </c>
      <c r="D34" t="s">
        <v>24</v>
      </c>
      <c r="E34">
        <v>14449</v>
      </c>
      <c r="F34" t="s">
        <v>4</v>
      </c>
      <c r="G34" s="3">
        <v>1</v>
      </c>
      <c r="H34" s="4" t="s">
        <v>10</v>
      </c>
      <c r="I34" s="2">
        <v>0</v>
      </c>
      <c r="J34" s="2">
        <v>3.8999999999999488</v>
      </c>
      <c r="K34" s="2">
        <v>0</v>
      </c>
      <c r="L34" s="2">
        <v>40.899999999999977</v>
      </c>
      <c r="M34" s="2">
        <v>124.20000000000009</v>
      </c>
      <c r="N34" s="2">
        <f>SUM(I34:M34)</f>
        <v>169</v>
      </c>
      <c r="O34" s="2">
        <f>I34+K34</f>
        <v>0</v>
      </c>
      <c r="P34" s="2">
        <f>J34+M34</f>
        <v>128.10000000000002</v>
      </c>
      <c r="Q34" s="1">
        <v>1</v>
      </c>
    </row>
    <row r="35" spans="1:17" x14ac:dyDescent="0.2">
      <c r="A35" t="s">
        <v>18</v>
      </c>
      <c r="B35" s="3">
        <v>14723</v>
      </c>
      <c r="C35" t="s">
        <v>3</v>
      </c>
      <c r="D35" t="s">
        <v>24</v>
      </c>
      <c r="E35">
        <v>14449</v>
      </c>
      <c r="F35" t="s">
        <v>4</v>
      </c>
      <c r="G35" s="3">
        <v>1</v>
      </c>
      <c r="H35" s="4" t="s">
        <v>9</v>
      </c>
      <c r="I35" s="2">
        <v>0</v>
      </c>
      <c r="J35" s="2">
        <v>13.830000000000211</v>
      </c>
      <c r="K35" s="2">
        <v>0</v>
      </c>
      <c r="L35" s="2">
        <v>322.84999999999991</v>
      </c>
      <c r="M35" s="2">
        <v>334.15999999999985</v>
      </c>
      <c r="N35" s="2">
        <f>SUM(I35:M35)</f>
        <v>670.83999999999992</v>
      </c>
      <c r="O35" s="2">
        <f>I35+K35</f>
        <v>0</v>
      </c>
      <c r="P35" s="2">
        <f>J35+M35</f>
        <v>347.99000000000007</v>
      </c>
      <c r="Q35" s="1">
        <v>8</v>
      </c>
    </row>
    <row r="36" spans="1:17" x14ac:dyDescent="0.2">
      <c r="A36" t="s">
        <v>18</v>
      </c>
      <c r="B36" s="3">
        <v>14723</v>
      </c>
      <c r="C36" t="s">
        <v>3</v>
      </c>
      <c r="D36" t="s">
        <v>26</v>
      </c>
      <c r="E36" t="s">
        <v>6</v>
      </c>
      <c r="F36" t="s">
        <v>7</v>
      </c>
      <c r="G36" s="3">
        <v>3</v>
      </c>
      <c r="H36" s="4" t="s">
        <v>10</v>
      </c>
      <c r="I36" s="2">
        <v>0</v>
      </c>
      <c r="J36" s="2">
        <v>18.670000000000094</v>
      </c>
      <c r="K36" s="2">
        <v>0</v>
      </c>
      <c r="L36" s="2">
        <v>62.129999999999995</v>
      </c>
      <c r="M36" s="2">
        <v>121.27999999999994</v>
      </c>
      <c r="N36" s="2">
        <f>SUM(I36:M36)</f>
        <v>202.08000000000004</v>
      </c>
      <c r="O36" s="2">
        <f>I36+K36</f>
        <v>0</v>
      </c>
      <c r="P36" s="2">
        <f>J36+M36</f>
        <v>139.95000000000005</v>
      </c>
      <c r="Q36" s="1">
        <v>1</v>
      </c>
    </row>
    <row r="37" spans="1:17" x14ac:dyDescent="0.2">
      <c r="A37" t="s">
        <v>18</v>
      </c>
      <c r="B37" s="3">
        <v>14723</v>
      </c>
      <c r="C37" t="s">
        <v>3</v>
      </c>
      <c r="D37" t="s">
        <v>26</v>
      </c>
      <c r="E37" t="s">
        <v>6</v>
      </c>
      <c r="F37" t="s">
        <v>7</v>
      </c>
      <c r="G37" s="3">
        <v>3</v>
      </c>
      <c r="H37" s="4" t="s">
        <v>9</v>
      </c>
      <c r="I37" s="2">
        <v>0</v>
      </c>
      <c r="J37" s="2">
        <v>5.8400000000000176</v>
      </c>
      <c r="K37" s="2">
        <v>0</v>
      </c>
      <c r="L37" s="2">
        <v>267.73</v>
      </c>
      <c r="M37" s="2">
        <v>192.57999999999993</v>
      </c>
      <c r="N37" s="2">
        <f>SUM(I37:M37)</f>
        <v>466.15</v>
      </c>
      <c r="O37" s="2">
        <f>I37+K37</f>
        <v>0</v>
      </c>
      <c r="P37" s="2">
        <f>J37+M37</f>
        <v>198.41999999999996</v>
      </c>
      <c r="Q37" s="1">
        <v>7</v>
      </c>
    </row>
    <row r="38" spans="1:17" x14ac:dyDescent="0.2">
      <c r="A38" t="s">
        <v>18</v>
      </c>
      <c r="B38" s="3">
        <v>14724</v>
      </c>
      <c r="C38" t="s">
        <v>3</v>
      </c>
      <c r="D38" t="s">
        <v>23</v>
      </c>
      <c r="E38">
        <v>14466</v>
      </c>
      <c r="F38" t="s">
        <v>7</v>
      </c>
      <c r="G38" s="3">
        <v>2</v>
      </c>
      <c r="H38" s="4" t="s">
        <v>10</v>
      </c>
      <c r="I38" s="2">
        <v>0</v>
      </c>
      <c r="J38" s="2">
        <v>19.579999999999856</v>
      </c>
      <c r="K38" s="2">
        <v>0</v>
      </c>
      <c r="L38" s="2">
        <v>0</v>
      </c>
      <c r="M38" s="2">
        <v>54.350000000000207</v>
      </c>
      <c r="N38" s="2">
        <f>SUM(I38:M38)</f>
        <v>73.930000000000064</v>
      </c>
      <c r="O38" s="2">
        <f>I38+K38</f>
        <v>0</v>
      </c>
      <c r="P38" s="2">
        <f>J38+M38</f>
        <v>73.930000000000064</v>
      </c>
      <c r="Q38" s="1">
        <v>0</v>
      </c>
    </row>
    <row r="39" spans="1:17" x14ac:dyDescent="0.2">
      <c r="A39" t="s">
        <v>18</v>
      </c>
      <c r="B39" s="3">
        <v>14724</v>
      </c>
      <c r="C39" t="s">
        <v>3</v>
      </c>
      <c r="D39" t="s">
        <v>23</v>
      </c>
      <c r="E39">
        <v>14466</v>
      </c>
      <c r="F39" t="s">
        <v>7</v>
      </c>
      <c r="G39" s="3">
        <v>2</v>
      </c>
      <c r="H39" s="4" t="s">
        <v>9</v>
      </c>
      <c r="I39" s="2">
        <v>0</v>
      </c>
      <c r="J39" s="2">
        <v>0</v>
      </c>
      <c r="K39" s="2">
        <v>0</v>
      </c>
      <c r="L39" s="2">
        <v>0</v>
      </c>
      <c r="M39" s="2">
        <v>26.300000000000011</v>
      </c>
      <c r="N39" s="2">
        <f>SUM(I39:M39)</f>
        <v>26.300000000000011</v>
      </c>
      <c r="O39" s="2">
        <f>I39+K39</f>
        <v>0</v>
      </c>
      <c r="P39" s="2">
        <f>J39+M39</f>
        <v>26.300000000000011</v>
      </c>
      <c r="Q39" s="1">
        <v>0</v>
      </c>
    </row>
    <row r="40" spans="1:17" x14ac:dyDescent="0.2">
      <c r="A40" t="s">
        <v>18</v>
      </c>
      <c r="B40" s="3">
        <v>14724</v>
      </c>
      <c r="C40" t="s">
        <v>3</v>
      </c>
      <c r="D40" t="s">
        <v>24</v>
      </c>
      <c r="E40">
        <v>14456</v>
      </c>
      <c r="F40" t="s">
        <v>4</v>
      </c>
      <c r="G40" s="3">
        <v>1</v>
      </c>
      <c r="H40" s="4" t="s">
        <v>10</v>
      </c>
      <c r="I40" s="2">
        <v>0</v>
      </c>
      <c r="J40" s="2">
        <v>35.520000000000095</v>
      </c>
      <c r="K40" s="2">
        <v>0</v>
      </c>
      <c r="L40" s="2">
        <v>569.91</v>
      </c>
      <c r="M40" s="2">
        <v>184.93999999999994</v>
      </c>
      <c r="N40" s="2">
        <f>SUM(I40:M40)</f>
        <v>790.37</v>
      </c>
      <c r="O40" s="2">
        <f>I40+K40</f>
        <v>0</v>
      </c>
      <c r="P40" s="2">
        <f>J40+M40</f>
        <v>220.46000000000004</v>
      </c>
      <c r="Q40" s="1">
        <v>3</v>
      </c>
    </row>
    <row r="41" spans="1:17" x14ac:dyDescent="0.2">
      <c r="A41" t="s">
        <v>18</v>
      </c>
      <c r="B41" s="3">
        <v>14724</v>
      </c>
      <c r="C41" t="s">
        <v>3</v>
      </c>
      <c r="D41" t="s">
        <v>24</v>
      </c>
      <c r="E41">
        <v>14456</v>
      </c>
      <c r="F41" t="s">
        <v>4</v>
      </c>
      <c r="G41" s="3">
        <v>1</v>
      </c>
      <c r="H41" s="4" t="s">
        <v>9</v>
      </c>
      <c r="I41" s="2">
        <v>0</v>
      </c>
      <c r="J41" s="2">
        <v>0</v>
      </c>
      <c r="K41" s="2">
        <v>0</v>
      </c>
      <c r="L41" s="2">
        <v>0</v>
      </c>
      <c r="M41" s="2">
        <v>23.409999999999997</v>
      </c>
      <c r="N41" s="2">
        <f>SUM(I41:M41)</f>
        <v>23.409999999999997</v>
      </c>
      <c r="O41" s="2">
        <f>I41+K41</f>
        <v>0</v>
      </c>
      <c r="P41" s="2">
        <f>J41+M41</f>
        <v>23.409999999999997</v>
      </c>
      <c r="Q41" s="1">
        <v>0</v>
      </c>
    </row>
    <row r="42" spans="1:17" x14ac:dyDescent="0.2">
      <c r="A42" t="s">
        <v>18</v>
      </c>
      <c r="B42" s="3">
        <v>14724</v>
      </c>
      <c r="C42" t="s">
        <v>3</v>
      </c>
      <c r="D42" t="s">
        <v>26</v>
      </c>
      <c r="E42" t="s">
        <v>6</v>
      </c>
      <c r="F42" t="s">
        <v>4</v>
      </c>
      <c r="G42" s="3">
        <v>3</v>
      </c>
      <c r="H42" s="4" t="s">
        <v>10</v>
      </c>
      <c r="I42" s="2">
        <v>21.409999999999968</v>
      </c>
      <c r="J42" s="2">
        <v>6.9300000000001205</v>
      </c>
      <c r="K42" s="2">
        <v>40.220000000000027</v>
      </c>
      <c r="L42" s="2">
        <v>324.8</v>
      </c>
      <c r="M42" s="2">
        <v>151.14999999999998</v>
      </c>
      <c r="N42" s="2">
        <f>SUM(I42:M42)</f>
        <v>544.5100000000001</v>
      </c>
      <c r="O42" s="2">
        <f>I42+K42</f>
        <v>61.629999999999995</v>
      </c>
      <c r="P42" s="2">
        <f>J42+M42</f>
        <v>158.0800000000001</v>
      </c>
      <c r="Q42" s="1">
        <v>2</v>
      </c>
    </row>
    <row r="43" spans="1:17" x14ac:dyDescent="0.2">
      <c r="A43" t="s">
        <v>18</v>
      </c>
      <c r="B43" s="3">
        <v>14724</v>
      </c>
      <c r="C43" t="s">
        <v>3</v>
      </c>
      <c r="D43" t="s">
        <v>26</v>
      </c>
      <c r="E43" t="s">
        <v>6</v>
      </c>
      <c r="F43" t="s">
        <v>4</v>
      </c>
      <c r="G43" s="3">
        <v>3</v>
      </c>
      <c r="H43" s="4" t="s">
        <v>9</v>
      </c>
      <c r="I43" s="2">
        <v>0</v>
      </c>
      <c r="J43" s="2">
        <v>16.060000000000024</v>
      </c>
      <c r="K43" s="2">
        <v>0</v>
      </c>
      <c r="L43" s="2">
        <v>40.539999999999992</v>
      </c>
      <c r="M43" s="2">
        <v>174.11999999999998</v>
      </c>
      <c r="N43" s="2">
        <f>SUM(I43:M43)</f>
        <v>230.72</v>
      </c>
      <c r="O43" s="2">
        <f>I43+K43</f>
        <v>0</v>
      </c>
      <c r="P43" s="2">
        <f>J43+M43</f>
        <v>190.18</v>
      </c>
      <c r="Q43" s="1">
        <v>2</v>
      </c>
    </row>
    <row r="44" spans="1:17" x14ac:dyDescent="0.2">
      <c r="A44" t="s">
        <v>18</v>
      </c>
      <c r="B44">
        <v>14727</v>
      </c>
      <c r="C44" t="s">
        <v>3</v>
      </c>
      <c r="D44" t="s">
        <v>23</v>
      </c>
      <c r="E44">
        <v>14466</v>
      </c>
      <c r="F44" t="s">
        <v>4</v>
      </c>
      <c r="G44">
        <v>1</v>
      </c>
      <c r="H44" s="4" t="s">
        <v>10</v>
      </c>
      <c r="I44" s="2">
        <v>0</v>
      </c>
      <c r="J44" s="2">
        <v>3.02</v>
      </c>
      <c r="K44" s="2">
        <v>0</v>
      </c>
      <c r="L44" s="2">
        <v>71.12</v>
      </c>
      <c r="M44" s="2">
        <v>218.59</v>
      </c>
      <c r="N44" s="2">
        <f>SUM(I44:M44)</f>
        <v>292.73</v>
      </c>
      <c r="O44" s="2">
        <f>I44+K44</f>
        <v>0</v>
      </c>
      <c r="P44" s="2">
        <f>J44+M44</f>
        <v>221.61</v>
      </c>
      <c r="Q44" s="1">
        <v>1</v>
      </c>
    </row>
    <row r="45" spans="1:17" x14ac:dyDescent="0.2">
      <c r="A45" t="s">
        <v>18</v>
      </c>
      <c r="B45">
        <v>14727</v>
      </c>
      <c r="C45" t="s">
        <v>3</v>
      </c>
      <c r="D45" t="s">
        <v>23</v>
      </c>
      <c r="E45">
        <v>14466</v>
      </c>
      <c r="F45" t="s">
        <v>4</v>
      </c>
      <c r="G45">
        <v>1</v>
      </c>
      <c r="H45" s="4" t="s">
        <v>9</v>
      </c>
      <c r="I45" s="2">
        <v>0</v>
      </c>
      <c r="J45" s="2">
        <v>8.51</v>
      </c>
      <c r="K45" s="2">
        <v>0</v>
      </c>
      <c r="L45" s="2">
        <v>3.17</v>
      </c>
      <c r="M45" s="2">
        <v>403.58</v>
      </c>
      <c r="N45" s="2">
        <f>SUM(I45:M45)</f>
        <v>415.26</v>
      </c>
      <c r="O45" s="2">
        <f>I45+K45</f>
        <v>0</v>
      </c>
      <c r="P45" s="2">
        <f>J45+M45</f>
        <v>412.09</v>
      </c>
      <c r="Q45" s="1">
        <v>1</v>
      </c>
    </row>
    <row r="46" spans="1:17" x14ac:dyDescent="0.2">
      <c r="A46" t="s">
        <v>18</v>
      </c>
      <c r="B46">
        <v>14727</v>
      </c>
      <c r="C46" t="s">
        <v>3</v>
      </c>
      <c r="D46" t="s">
        <v>24</v>
      </c>
      <c r="E46">
        <v>14456</v>
      </c>
      <c r="F46" t="s">
        <v>7</v>
      </c>
      <c r="G46">
        <v>2</v>
      </c>
      <c r="H46" s="4" t="s">
        <v>10</v>
      </c>
      <c r="I46" s="2">
        <v>0</v>
      </c>
      <c r="J46" s="2">
        <v>0</v>
      </c>
      <c r="K46" s="2">
        <v>0</v>
      </c>
      <c r="L46" s="2">
        <v>106</v>
      </c>
      <c r="M46" s="2">
        <v>79.88</v>
      </c>
      <c r="N46" s="2">
        <f>SUM(I46:M46)</f>
        <v>185.88</v>
      </c>
      <c r="O46" s="2">
        <f>I46+K46</f>
        <v>0</v>
      </c>
      <c r="P46" s="2">
        <f>J46+M46</f>
        <v>79.88</v>
      </c>
      <c r="Q46" s="1">
        <v>1</v>
      </c>
    </row>
    <row r="47" spans="1:17" x14ac:dyDescent="0.2">
      <c r="A47" t="s">
        <v>18</v>
      </c>
      <c r="B47">
        <v>14727</v>
      </c>
      <c r="C47" t="s">
        <v>3</v>
      </c>
      <c r="D47" t="s">
        <v>24</v>
      </c>
      <c r="E47">
        <v>14456</v>
      </c>
      <c r="F47" t="s">
        <v>7</v>
      </c>
      <c r="G47">
        <v>2</v>
      </c>
      <c r="H47" s="4" t="s">
        <v>9</v>
      </c>
      <c r="I47" s="2">
        <v>0</v>
      </c>
      <c r="J47" s="2">
        <v>0</v>
      </c>
      <c r="K47" s="2">
        <v>0</v>
      </c>
      <c r="L47" s="2">
        <v>511.49</v>
      </c>
      <c r="M47" s="2">
        <v>82.16</v>
      </c>
      <c r="N47" s="2">
        <f>SUM(I47:M47)</f>
        <v>593.65</v>
      </c>
      <c r="O47" s="2">
        <f>I47+K47</f>
        <v>0</v>
      </c>
      <c r="P47" s="2">
        <f>J47+M47</f>
        <v>82.16</v>
      </c>
      <c r="Q47" s="1">
        <v>2</v>
      </c>
    </row>
    <row r="48" spans="1:17" x14ac:dyDescent="0.2">
      <c r="A48" t="s">
        <v>18</v>
      </c>
      <c r="B48">
        <v>14727</v>
      </c>
      <c r="C48" t="s">
        <v>3</v>
      </c>
      <c r="D48" t="s">
        <v>26</v>
      </c>
      <c r="E48" t="s">
        <v>6</v>
      </c>
      <c r="F48" t="s">
        <v>7</v>
      </c>
      <c r="G48">
        <v>3</v>
      </c>
      <c r="H48" s="4" t="s">
        <v>1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f>SUM(I48:M48)</f>
        <v>0</v>
      </c>
      <c r="O48" s="2">
        <f>I48+K48</f>
        <v>0</v>
      </c>
      <c r="P48" s="2">
        <f>J48+M48</f>
        <v>0</v>
      </c>
      <c r="Q48" s="1">
        <v>0</v>
      </c>
    </row>
    <row r="49" spans="1:17" x14ac:dyDescent="0.2">
      <c r="A49" t="s">
        <v>18</v>
      </c>
      <c r="B49">
        <v>14727</v>
      </c>
      <c r="C49" t="s">
        <v>3</v>
      </c>
      <c r="D49" t="s">
        <v>26</v>
      </c>
      <c r="E49" t="s">
        <v>6</v>
      </c>
      <c r="F49" t="s">
        <v>7</v>
      </c>
      <c r="G49">
        <v>3</v>
      </c>
      <c r="H49" s="4" t="s">
        <v>9</v>
      </c>
      <c r="I49" s="2">
        <v>0</v>
      </c>
      <c r="J49" s="2">
        <v>0</v>
      </c>
      <c r="K49" s="2">
        <v>0</v>
      </c>
      <c r="L49" s="2">
        <v>877.82</v>
      </c>
      <c r="M49" s="2">
        <v>2.59</v>
      </c>
      <c r="N49" s="2">
        <f>SUM(I49:M49)</f>
        <v>880.41000000000008</v>
      </c>
      <c r="O49" s="2">
        <f>I49+K49</f>
        <v>0</v>
      </c>
      <c r="P49" s="2">
        <f>J49+M49</f>
        <v>2.59</v>
      </c>
      <c r="Q49" s="1">
        <v>1</v>
      </c>
    </row>
    <row r="50" spans="1:17" x14ac:dyDescent="0.2">
      <c r="A50" t="s">
        <v>18</v>
      </c>
      <c r="B50" s="3">
        <v>14734</v>
      </c>
      <c r="C50" t="s">
        <v>5</v>
      </c>
      <c r="D50" t="s">
        <v>23</v>
      </c>
      <c r="E50">
        <v>14467</v>
      </c>
      <c r="F50" t="s">
        <v>4</v>
      </c>
      <c r="G50" s="3">
        <v>1</v>
      </c>
      <c r="H50" s="4" t="s">
        <v>10</v>
      </c>
      <c r="I50" s="2">
        <v>30.379999999999995</v>
      </c>
      <c r="J50" s="2">
        <v>11.04000000000002</v>
      </c>
      <c r="K50" s="2">
        <v>21.379999999999967</v>
      </c>
      <c r="L50" s="2">
        <v>34.04000000000002</v>
      </c>
      <c r="M50" s="2">
        <v>125.09999999999991</v>
      </c>
      <c r="N50" s="2">
        <f>SUM(I50:M50)</f>
        <v>221.93999999999991</v>
      </c>
      <c r="O50" s="2">
        <f>I50+K50</f>
        <v>51.759999999999962</v>
      </c>
      <c r="P50" s="2">
        <f>J50+M50</f>
        <v>136.13999999999993</v>
      </c>
      <c r="Q50" s="1">
        <v>6</v>
      </c>
    </row>
    <row r="51" spans="1:17" x14ac:dyDescent="0.2">
      <c r="A51" t="s">
        <v>18</v>
      </c>
      <c r="B51" s="3">
        <v>14734</v>
      </c>
      <c r="C51" t="s">
        <v>5</v>
      </c>
      <c r="D51" t="s">
        <v>23</v>
      </c>
      <c r="E51">
        <v>14467</v>
      </c>
      <c r="F51" t="s">
        <v>4</v>
      </c>
      <c r="G51" s="3">
        <v>1</v>
      </c>
      <c r="H51" s="4" t="s">
        <v>9</v>
      </c>
      <c r="I51" s="2">
        <v>15.920000000000087</v>
      </c>
      <c r="J51" s="2">
        <v>34.269999999999953</v>
      </c>
      <c r="K51" s="2">
        <v>33.049999999999898</v>
      </c>
      <c r="L51" s="2">
        <v>199.92999999999992</v>
      </c>
      <c r="M51" s="2">
        <v>245.52000000000018</v>
      </c>
      <c r="N51" s="2">
        <f>SUM(I51:M51)</f>
        <v>528.69000000000005</v>
      </c>
      <c r="O51" s="2">
        <f>I51+K51</f>
        <v>48.969999999999985</v>
      </c>
      <c r="P51" s="2">
        <f>J51+M51</f>
        <v>279.79000000000013</v>
      </c>
      <c r="Q51" s="1">
        <v>20</v>
      </c>
    </row>
    <row r="52" spans="1:17" x14ac:dyDescent="0.2">
      <c r="A52" t="s">
        <v>18</v>
      </c>
      <c r="B52" s="3">
        <v>14734</v>
      </c>
      <c r="C52" t="s">
        <v>5</v>
      </c>
      <c r="D52" t="s">
        <v>24</v>
      </c>
      <c r="E52">
        <v>14448</v>
      </c>
      <c r="F52" t="s">
        <v>7</v>
      </c>
      <c r="G52" s="3">
        <v>2</v>
      </c>
      <c r="H52" s="4" t="s">
        <v>10</v>
      </c>
      <c r="I52" s="2">
        <v>14.639999999999986</v>
      </c>
      <c r="J52" s="2">
        <v>24.070000000000022</v>
      </c>
      <c r="K52" s="2">
        <v>11.30000000000004</v>
      </c>
      <c r="L52" s="2">
        <v>59.139999999999972</v>
      </c>
      <c r="M52" s="2">
        <v>112.97999999999988</v>
      </c>
      <c r="N52" s="2">
        <f>SUM(I52:M52)</f>
        <v>222.12999999999988</v>
      </c>
      <c r="O52" s="2">
        <f>I52+K52</f>
        <v>25.940000000000026</v>
      </c>
      <c r="P52" s="2">
        <f>J52+M52</f>
        <v>137.0499999999999</v>
      </c>
      <c r="Q52" s="1">
        <v>4</v>
      </c>
    </row>
    <row r="53" spans="1:17" x14ac:dyDescent="0.2">
      <c r="A53" t="s">
        <v>18</v>
      </c>
      <c r="B53" s="3">
        <v>14734</v>
      </c>
      <c r="C53" t="s">
        <v>5</v>
      </c>
      <c r="D53" t="s">
        <v>24</v>
      </c>
      <c r="E53">
        <v>14448</v>
      </c>
      <c r="F53" t="s">
        <v>7</v>
      </c>
      <c r="G53" s="3">
        <v>2</v>
      </c>
      <c r="H53" s="4" t="s">
        <v>9</v>
      </c>
      <c r="I53" s="2">
        <v>4.8199999999999363</v>
      </c>
      <c r="J53" s="2">
        <v>12.640000000000185</v>
      </c>
      <c r="K53" s="2">
        <v>30.340000000000032</v>
      </c>
      <c r="L53" s="2">
        <v>438.7399999999999</v>
      </c>
      <c r="M53" s="2">
        <v>96.479999999999976</v>
      </c>
      <c r="N53" s="2">
        <f>SUM(I53:M53)</f>
        <v>583.0200000000001</v>
      </c>
      <c r="O53" s="2">
        <f>I53+K53</f>
        <v>35.159999999999968</v>
      </c>
      <c r="P53" s="2">
        <f>J53+M53</f>
        <v>109.12000000000016</v>
      </c>
      <c r="Q53" s="1">
        <v>6</v>
      </c>
    </row>
    <row r="54" spans="1:17" x14ac:dyDescent="0.2">
      <c r="A54" t="s">
        <v>18</v>
      </c>
      <c r="B54" s="3">
        <v>14734</v>
      </c>
      <c r="C54" t="s">
        <v>5</v>
      </c>
      <c r="D54" t="s">
        <v>26</v>
      </c>
      <c r="E54" t="s">
        <v>6</v>
      </c>
      <c r="F54" t="s">
        <v>4</v>
      </c>
      <c r="G54" s="3">
        <v>3</v>
      </c>
      <c r="H54" s="4" t="s">
        <v>10</v>
      </c>
      <c r="I54" s="2">
        <v>7.2100000000000364</v>
      </c>
      <c r="J54" s="2">
        <v>34.939999999999714</v>
      </c>
      <c r="K54" s="2">
        <v>22.489999999999966</v>
      </c>
      <c r="L54" s="2">
        <v>74.410000000000096</v>
      </c>
      <c r="M54" s="2">
        <v>152.56000000000029</v>
      </c>
      <c r="N54" s="2">
        <f>SUM(I54:M54)</f>
        <v>291.61000000000013</v>
      </c>
      <c r="O54" s="2">
        <f>I54+K54</f>
        <v>29.700000000000003</v>
      </c>
      <c r="P54" s="2">
        <f>J54+M54</f>
        <v>187.5</v>
      </c>
      <c r="Q54" s="1">
        <v>9</v>
      </c>
    </row>
    <row r="55" spans="1:17" x14ac:dyDescent="0.2">
      <c r="A55" t="s">
        <v>18</v>
      </c>
      <c r="B55" s="3">
        <v>14734</v>
      </c>
      <c r="C55" t="s">
        <v>5</v>
      </c>
      <c r="D55" t="s">
        <v>26</v>
      </c>
      <c r="E55" t="s">
        <v>6</v>
      </c>
      <c r="F55" t="s">
        <v>4</v>
      </c>
      <c r="G55" s="3">
        <v>3</v>
      </c>
      <c r="H55" s="4" t="s">
        <v>9</v>
      </c>
      <c r="I55" s="2">
        <v>2.4599999999999795</v>
      </c>
      <c r="J55" s="2">
        <v>44.839999999999904</v>
      </c>
      <c r="K55" s="2">
        <v>19.040000000000035</v>
      </c>
      <c r="L55" s="2">
        <v>194.18999999999994</v>
      </c>
      <c r="M55" s="2">
        <v>210.78</v>
      </c>
      <c r="N55" s="2">
        <f>SUM(I55:M55)</f>
        <v>471.30999999999983</v>
      </c>
      <c r="O55" s="2">
        <f>I55+K55</f>
        <v>21.500000000000014</v>
      </c>
      <c r="P55" s="2">
        <f>J55+M55</f>
        <v>255.61999999999989</v>
      </c>
      <c r="Q55" s="1">
        <v>12</v>
      </c>
    </row>
    <row r="56" spans="1:17" x14ac:dyDescent="0.2">
      <c r="A56" t="s">
        <v>18</v>
      </c>
      <c r="B56" s="3">
        <v>14739</v>
      </c>
      <c r="C56" t="s">
        <v>5</v>
      </c>
      <c r="D56" t="s">
        <v>23</v>
      </c>
      <c r="E56">
        <v>14466</v>
      </c>
      <c r="F56" t="s">
        <v>7</v>
      </c>
      <c r="G56" s="3">
        <v>1</v>
      </c>
      <c r="H56" s="4" t="s">
        <v>10</v>
      </c>
      <c r="I56" s="2">
        <v>0</v>
      </c>
      <c r="J56" s="2">
        <v>21.659999999999798</v>
      </c>
      <c r="K56" s="2">
        <v>0</v>
      </c>
      <c r="L56" s="2">
        <v>177.7</v>
      </c>
      <c r="M56" s="2">
        <v>68.500000000000313</v>
      </c>
      <c r="N56" s="2">
        <f>SUM(I56:M56)</f>
        <v>267.86000000000013</v>
      </c>
      <c r="O56" s="2">
        <f>I56+K56</f>
        <v>0</v>
      </c>
      <c r="P56" s="2">
        <f>J56+M56</f>
        <v>90.16000000000011</v>
      </c>
      <c r="Q56" s="1">
        <v>2</v>
      </c>
    </row>
    <row r="57" spans="1:17" x14ac:dyDescent="0.2">
      <c r="A57" t="s">
        <v>18</v>
      </c>
      <c r="B57" s="3">
        <v>14739</v>
      </c>
      <c r="C57" t="s">
        <v>5</v>
      </c>
      <c r="D57" t="s">
        <v>23</v>
      </c>
      <c r="E57">
        <v>14466</v>
      </c>
      <c r="F57" t="s">
        <v>7</v>
      </c>
      <c r="G57" s="3">
        <v>1</v>
      </c>
      <c r="H57" s="4" t="s">
        <v>9</v>
      </c>
      <c r="I57" s="2">
        <v>0</v>
      </c>
      <c r="J57" s="2">
        <v>10.909999999999997</v>
      </c>
      <c r="K57" s="2">
        <v>4.4800000000000821</v>
      </c>
      <c r="L57" s="2">
        <v>309.34000000000015</v>
      </c>
      <c r="M57" s="2">
        <v>247.83999999999972</v>
      </c>
      <c r="N57" s="2">
        <f>SUM(I57:M57)</f>
        <v>572.56999999999994</v>
      </c>
      <c r="O57" s="2">
        <f>I57+K57</f>
        <v>4.4800000000000821</v>
      </c>
      <c r="P57" s="2">
        <f>J57+M57</f>
        <v>258.74999999999972</v>
      </c>
      <c r="Q57" s="1">
        <v>16</v>
      </c>
    </row>
    <row r="58" spans="1:17" x14ac:dyDescent="0.2">
      <c r="A58" t="s">
        <v>18</v>
      </c>
      <c r="B58" s="3">
        <v>14739</v>
      </c>
      <c r="C58" t="s">
        <v>5</v>
      </c>
      <c r="D58" t="s">
        <v>24</v>
      </c>
      <c r="E58">
        <v>14456</v>
      </c>
      <c r="F58" t="s">
        <v>4</v>
      </c>
      <c r="G58" s="3">
        <v>2</v>
      </c>
      <c r="H58" s="4" t="s">
        <v>10</v>
      </c>
      <c r="I58" s="2">
        <v>0</v>
      </c>
      <c r="J58" s="2">
        <v>1.7599999999999341</v>
      </c>
      <c r="K58" s="2">
        <v>6.3500000000000227</v>
      </c>
      <c r="L58" s="2">
        <v>6.1799999999999784</v>
      </c>
      <c r="M58" s="2">
        <v>79.580000000000041</v>
      </c>
      <c r="N58" s="2">
        <f>SUM(I58:M58)</f>
        <v>93.869999999999976</v>
      </c>
      <c r="O58" s="2">
        <f>I58+K58</f>
        <v>6.3500000000000227</v>
      </c>
      <c r="P58" s="2">
        <f>J58+M58</f>
        <v>81.339999999999975</v>
      </c>
      <c r="Q58" s="1">
        <v>2</v>
      </c>
    </row>
    <row r="59" spans="1:17" x14ac:dyDescent="0.2">
      <c r="A59" t="s">
        <v>18</v>
      </c>
      <c r="B59" s="3">
        <v>14739</v>
      </c>
      <c r="C59" t="s">
        <v>5</v>
      </c>
      <c r="D59" t="s">
        <v>24</v>
      </c>
      <c r="E59">
        <v>14456</v>
      </c>
      <c r="F59" t="s">
        <v>4</v>
      </c>
      <c r="G59" s="3">
        <v>2</v>
      </c>
      <c r="H59" s="4" t="s">
        <v>9</v>
      </c>
      <c r="I59" s="2">
        <v>16.549999999999919</v>
      </c>
      <c r="J59" s="2">
        <v>17.380000000000024</v>
      </c>
      <c r="K59" s="2">
        <v>78.280000000000086</v>
      </c>
      <c r="L59" s="2">
        <v>387.05000000000013</v>
      </c>
      <c r="M59" s="2">
        <v>230.10999999999987</v>
      </c>
      <c r="N59" s="2">
        <f>SUM(I59:M59)</f>
        <v>729.37</v>
      </c>
      <c r="O59" s="2">
        <f>I59+K59</f>
        <v>94.830000000000013</v>
      </c>
      <c r="P59" s="2">
        <f>J59+M59</f>
        <v>247.4899999999999</v>
      </c>
      <c r="Q59" s="1">
        <v>12</v>
      </c>
    </row>
    <row r="60" spans="1:17" x14ac:dyDescent="0.2">
      <c r="A60" t="s">
        <v>18</v>
      </c>
      <c r="B60" s="3">
        <v>14739</v>
      </c>
      <c r="C60" t="s">
        <v>5</v>
      </c>
      <c r="D60" t="s">
        <v>26</v>
      </c>
      <c r="E60" t="s">
        <v>6</v>
      </c>
      <c r="F60" t="s">
        <v>7</v>
      </c>
      <c r="G60" s="3">
        <v>3</v>
      </c>
      <c r="H60" s="4" t="s">
        <v>10</v>
      </c>
      <c r="I60" s="2">
        <v>9.9799999999999045</v>
      </c>
      <c r="J60" s="2">
        <v>47.050000000000011</v>
      </c>
      <c r="K60" s="2">
        <v>19.360000000000241</v>
      </c>
      <c r="L60" s="2">
        <v>51.4</v>
      </c>
      <c r="M60" s="2">
        <v>278.64999999999992</v>
      </c>
      <c r="N60" s="2">
        <f>SUM(I60:M60)</f>
        <v>406.44000000000005</v>
      </c>
      <c r="O60" s="2">
        <f>I60+K60</f>
        <v>29.340000000000146</v>
      </c>
      <c r="P60" s="2">
        <f>J60+M60</f>
        <v>325.69999999999993</v>
      </c>
      <c r="Q60" s="1">
        <v>7</v>
      </c>
    </row>
    <row r="61" spans="1:17" x14ac:dyDescent="0.2">
      <c r="A61" t="s">
        <v>18</v>
      </c>
      <c r="B61" s="3">
        <v>14739</v>
      </c>
      <c r="C61" t="s">
        <v>5</v>
      </c>
      <c r="D61" t="s">
        <v>26</v>
      </c>
      <c r="E61" t="s">
        <v>6</v>
      </c>
      <c r="F61" t="s">
        <v>7</v>
      </c>
      <c r="G61" s="3">
        <v>3</v>
      </c>
      <c r="H61" s="4" t="s">
        <v>9</v>
      </c>
      <c r="I61" s="2">
        <v>0.64000000000000057</v>
      </c>
      <c r="J61" s="2">
        <v>16.989999999999952</v>
      </c>
      <c r="K61" s="2">
        <v>19.959999999999951</v>
      </c>
      <c r="L61" s="2">
        <v>82.739999999999924</v>
      </c>
      <c r="M61" s="2">
        <v>249.14000000000016</v>
      </c>
      <c r="N61" s="2">
        <f>SUM(I61:M61)</f>
        <v>369.46999999999997</v>
      </c>
      <c r="O61" s="2">
        <f>I61+K61</f>
        <v>20.599999999999952</v>
      </c>
      <c r="P61" s="2">
        <f>J61+M61</f>
        <v>266.13000000000011</v>
      </c>
      <c r="Q61" s="1">
        <v>6</v>
      </c>
    </row>
    <row r="62" spans="1:17" x14ac:dyDescent="0.2">
      <c r="A62" t="s">
        <v>18</v>
      </c>
      <c r="B62" s="3">
        <v>14740</v>
      </c>
      <c r="C62" t="s">
        <v>5</v>
      </c>
      <c r="D62" t="s">
        <v>23</v>
      </c>
      <c r="E62">
        <v>14467</v>
      </c>
      <c r="F62" t="s">
        <v>7</v>
      </c>
      <c r="G62" s="3">
        <v>3</v>
      </c>
      <c r="H62" s="4" t="s">
        <v>10</v>
      </c>
      <c r="I62" s="2">
        <v>0</v>
      </c>
      <c r="J62" s="2">
        <v>16.599999999999895</v>
      </c>
      <c r="K62" s="2">
        <v>4.5999999999999091</v>
      </c>
      <c r="L62" s="2">
        <v>0</v>
      </c>
      <c r="M62" s="2">
        <v>113.26000000000013</v>
      </c>
      <c r="N62" s="2">
        <f>SUM(I62:M62)</f>
        <v>134.45999999999992</v>
      </c>
      <c r="O62" s="2">
        <f>I62+K62</f>
        <v>4.5999999999999091</v>
      </c>
      <c r="P62" s="2">
        <f>J62+M62</f>
        <v>129.86000000000001</v>
      </c>
      <c r="Q62" s="1">
        <v>0</v>
      </c>
    </row>
    <row r="63" spans="1:17" x14ac:dyDescent="0.2">
      <c r="A63" t="s">
        <v>18</v>
      </c>
      <c r="B63" s="3">
        <v>14740</v>
      </c>
      <c r="C63" t="s">
        <v>5</v>
      </c>
      <c r="D63" t="s">
        <v>23</v>
      </c>
      <c r="E63">
        <v>14467</v>
      </c>
      <c r="F63" t="s">
        <v>7</v>
      </c>
      <c r="G63" s="3">
        <v>3</v>
      </c>
      <c r="H63" s="4" t="s">
        <v>9</v>
      </c>
      <c r="I63" s="2">
        <v>0</v>
      </c>
      <c r="J63" s="2">
        <v>12.01000000000014</v>
      </c>
      <c r="K63" s="2">
        <v>0</v>
      </c>
      <c r="L63" s="2">
        <v>497.66999999999996</v>
      </c>
      <c r="M63" s="2">
        <v>138.73999999999995</v>
      </c>
      <c r="N63" s="2">
        <f>SUM(I63:M63)</f>
        <v>648.42000000000007</v>
      </c>
      <c r="O63" s="2">
        <f>I63+K63</f>
        <v>0</v>
      </c>
      <c r="P63" s="2">
        <f>J63+M63</f>
        <v>150.75000000000009</v>
      </c>
      <c r="Q63" s="1">
        <v>2</v>
      </c>
    </row>
    <row r="64" spans="1:17" x14ac:dyDescent="0.2">
      <c r="A64" t="s">
        <v>18</v>
      </c>
      <c r="B64" s="3">
        <v>14740</v>
      </c>
      <c r="C64" t="s">
        <v>5</v>
      </c>
      <c r="D64" t="s">
        <v>24</v>
      </c>
      <c r="E64">
        <v>14448</v>
      </c>
      <c r="F64" t="s">
        <v>4</v>
      </c>
      <c r="G64" s="3">
        <v>1</v>
      </c>
      <c r="H64" s="4" t="s">
        <v>10</v>
      </c>
      <c r="I64" s="2">
        <v>2.3899999999999864</v>
      </c>
      <c r="J64" s="2">
        <v>6.4999999999998863</v>
      </c>
      <c r="K64" s="2">
        <v>12.419999999999959</v>
      </c>
      <c r="L64" s="2">
        <v>120.35000000000002</v>
      </c>
      <c r="M64" s="2">
        <v>86.23000000000016</v>
      </c>
      <c r="N64" s="2">
        <f>SUM(I64:M64)</f>
        <v>227.89000000000001</v>
      </c>
      <c r="O64" s="2">
        <f>I64+K64</f>
        <v>14.809999999999945</v>
      </c>
      <c r="P64" s="2">
        <f>J64+M64</f>
        <v>92.730000000000047</v>
      </c>
      <c r="Q64" s="1">
        <v>3</v>
      </c>
    </row>
    <row r="65" spans="1:17" x14ac:dyDescent="0.2">
      <c r="A65" t="s">
        <v>18</v>
      </c>
      <c r="B65" s="3">
        <v>14740</v>
      </c>
      <c r="C65" t="s">
        <v>5</v>
      </c>
      <c r="D65" t="s">
        <v>24</v>
      </c>
      <c r="E65">
        <v>14448</v>
      </c>
      <c r="F65" t="s">
        <v>4</v>
      </c>
      <c r="G65" s="3">
        <v>1</v>
      </c>
      <c r="H65" s="4" t="s">
        <v>9</v>
      </c>
      <c r="I65" s="2">
        <v>10.980000000000047</v>
      </c>
      <c r="J65" s="2">
        <v>16.679999999999893</v>
      </c>
      <c r="K65" s="2">
        <v>18.250000000000028</v>
      </c>
      <c r="L65" s="2">
        <v>396.23000000000013</v>
      </c>
      <c r="M65" s="2">
        <v>201.96999999999994</v>
      </c>
      <c r="N65" s="2">
        <f>SUM(I65:M65)</f>
        <v>644.11</v>
      </c>
      <c r="O65" s="2">
        <f>I65+K65</f>
        <v>29.230000000000075</v>
      </c>
      <c r="P65" s="2">
        <f>J65+M65</f>
        <v>218.64999999999984</v>
      </c>
      <c r="Q65" s="1">
        <v>27</v>
      </c>
    </row>
    <row r="66" spans="1:17" x14ac:dyDescent="0.2">
      <c r="A66" t="s">
        <v>18</v>
      </c>
      <c r="B66" s="3">
        <v>14740</v>
      </c>
      <c r="C66" t="s">
        <v>5</v>
      </c>
      <c r="D66" t="s">
        <v>26</v>
      </c>
      <c r="E66" t="s">
        <v>6</v>
      </c>
      <c r="F66" t="s">
        <v>7</v>
      </c>
      <c r="G66" s="3">
        <v>2</v>
      </c>
      <c r="H66" s="4" t="s">
        <v>10</v>
      </c>
      <c r="I66" s="2">
        <v>0</v>
      </c>
      <c r="J66" s="2">
        <v>4.4899999999999523</v>
      </c>
      <c r="K66" s="2">
        <v>10.940000000000055</v>
      </c>
      <c r="L66" s="2">
        <v>0</v>
      </c>
      <c r="M66" s="2">
        <v>28.770000000000039</v>
      </c>
      <c r="N66" s="2">
        <f>SUM(I66:M66)</f>
        <v>44.200000000000045</v>
      </c>
      <c r="O66" s="2">
        <f>I66+K66</f>
        <v>10.940000000000055</v>
      </c>
      <c r="P66" s="2">
        <f>J66+M66</f>
        <v>33.259999999999991</v>
      </c>
      <c r="Q66" s="1">
        <v>0</v>
      </c>
    </row>
    <row r="67" spans="1:17" x14ac:dyDescent="0.2">
      <c r="A67" t="s">
        <v>18</v>
      </c>
      <c r="B67" s="3">
        <v>14740</v>
      </c>
      <c r="C67" t="s">
        <v>5</v>
      </c>
      <c r="D67" t="s">
        <v>26</v>
      </c>
      <c r="E67" t="s">
        <v>6</v>
      </c>
      <c r="F67" t="s">
        <v>7</v>
      </c>
      <c r="G67" s="3">
        <v>2</v>
      </c>
      <c r="H67" s="4" t="s">
        <v>9</v>
      </c>
      <c r="I67" s="2">
        <v>0</v>
      </c>
      <c r="J67" s="2">
        <v>4.3599999999999568</v>
      </c>
      <c r="K67" s="2">
        <v>0</v>
      </c>
      <c r="L67" s="2">
        <v>676.85</v>
      </c>
      <c r="M67" s="2">
        <v>88.72</v>
      </c>
      <c r="N67" s="2">
        <f>SUM(I67:M67)</f>
        <v>769.93000000000006</v>
      </c>
      <c r="O67" s="2">
        <f>I67+K67</f>
        <v>0</v>
      </c>
      <c r="P67" s="2">
        <f>J67+M67</f>
        <v>93.079999999999956</v>
      </c>
      <c r="Q67" s="1">
        <v>5</v>
      </c>
    </row>
    <row r="68" spans="1:17" x14ac:dyDescent="0.2">
      <c r="A68" t="s">
        <v>18</v>
      </c>
      <c r="B68" s="3">
        <v>14741</v>
      </c>
      <c r="C68" t="s">
        <v>5</v>
      </c>
      <c r="D68" t="s">
        <v>23</v>
      </c>
      <c r="E68">
        <v>14465</v>
      </c>
      <c r="F68" t="s">
        <v>7</v>
      </c>
      <c r="G68" s="3">
        <v>2</v>
      </c>
      <c r="H68" s="4" t="s">
        <v>10</v>
      </c>
      <c r="I68" s="2">
        <v>0</v>
      </c>
      <c r="J68" s="2">
        <v>9.4299999999999784</v>
      </c>
      <c r="K68" s="2">
        <v>0</v>
      </c>
      <c r="L68" s="2">
        <v>2.0800000000000125</v>
      </c>
      <c r="M68" s="2">
        <v>275.10000000000002</v>
      </c>
      <c r="N68" s="2">
        <f>SUM(I68:M68)</f>
        <v>286.61</v>
      </c>
      <c r="O68" s="2">
        <f>I68+K68</f>
        <v>0</v>
      </c>
      <c r="P68" s="2">
        <f>J68+M68</f>
        <v>284.52999999999997</v>
      </c>
      <c r="Q68" s="1">
        <v>1</v>
      </c>
    </row>
    <row r="69" spans="1:17" x14ac:dyDescent="0.2">
      <c r="A69" t="s">
        <v>18</v>
      </c>
      <c r="B69" s="3">
        <v>14741</v>
      </c>
      <c r="C69" t="s">
        <v>5</v>
      </c>
      <c r="D69" t="s">
        <v>23</v>
      </c>
      <c r="E69">
        <v>14465</v>
      </c>
      <c r="F69" t="s">
        <v>7</v>
      </c>
      <c r="G69" s="3">
        <v>2</v>
      </c>
      <c r="H69" s="4" t="s">
        <v>9</v>
      </c>
      <c r="I69" s="2">
        <v>0</v>
      </c>
      <c r="J69" s="2">
        <v>1.6199999999999974</v>
      </c>
      <c r="K69" s="2">
        <v>0</v>
      </c>
      <c r="L69" s="2">
        <v>0</v>
      </c>
      <c r="M69" s="2">
        <v>470.67999999999995</v>
      </c>
      <c r="N69" s="2">
        <f>SUM(I69:M69)</f>
        <v>472.29999999999995</v>
      </c>
      <c r="O69" s="2">
        <f>I69+K69</f>
        <v>0</v>
      </c>
      <c r="P69" s="2">
        <f>J69+M69</f>
        <v>472.29999999999995</v>
      </c>
      <c r="Q69" s="1">
        <v>0</v>
      </c>
    </row>
    <row r="70" spans="1:17" x14ac:dyDescent="0.2">
      <c r="A70" t="s">
        <v>18</v>
      </c>
      <c r="B70" s="3">
        <v>14741</v>
      </c>
      <c r="C70" t="s">
        <v>5</v>
      </c>
      <c r="D70" t="s">
        <v>24</v>
      </c>
      <c r="E70">
        <v>14449</v>
      </c>
      <c r="F70" t="s">
        <v>4</v>
      </c>
      <c r="G70" s="3">
        <v>1</v>
      </c>
      <c r="H70" s="4" t="s">
        <v>10</v>
      </c>
      <c r="I70" s="2">
        <v>2.2800000000000296</v>
      </c>
      <c r="J70" s="2">
        <v>2.2699999999999818</v>
      </c>
      <c r="K70" s="2">
        <v>19.009999999999934</v>
      </c>
      <c r="L70" s="2">
        <v>31.990000000000009</v>
      </c>
      <c r="M70" s="2">
        <v>214.59000000000003</v>
      </c>
      <c r="N70" s="2">
        <f>SUM(I70:M70)</f>
        <v>270.14</v>
      </c>
      <c r="O70" s="2">
        <f>I70+K70</f>
        <v>21.289999999999964</v>
      </c>
      <c r="P70" s="2">
        <f>J70+M70</f>
        <v>216.86</v>
      </c>
      <c r="Q70" s="1">
        <v>1</v>
      </c>
    </row>
    <row r="71" spans="1:17" x14ac:dyDescent="0.2">
      <c r="A71" t="s">
        <v>18</v>
      </c>
      <c r="B71" s="3">
        <v>14741</v>
      </c>
      <c r="C71" t="s">
        <v>5</v>
      </c>
      <c r="D71" t="s">
        <v>24</v>
      </c>
      <c r="E71">
        <v>14449</v>
      </c>
      <c r="F71" t="s">
        <v>4</v>
      </c>
      <c r="G71" s="3">
        <v>1</v>
      </c>
      <c r="H71" s="4" t="s">
        <v>9</v>
      </c>
      <c r="I71" s="2">
        <v>0</v>
      </c>
      <c r="J71" s="2">
        <v>24.860000000000085</v>
      </c>
      <c r="K71" s="2">
        <v>0</v>
      </c>
      <c r="L71" s="2">
        <v>170.16000000000005</v>
      </c>
      <c r="M71" s="2">
        <v>291.91999999999973</v>
      </c>
      <c r="N71" s="2">
        <f>SUM(I71:M71)</f>
        <v>486.93999999999988</v>
      </c>
      <c r="O71" s="2">
        <f>I71+K71</f>
        <v>0</v>
      </c>
      <c r="P71" s="2">
        <f>J71+M71</f>
        <v>316.7799999999998</v>
      </c>
      <c r="Q71" s="1">
        <v>9</v>
      </c>
    </row>
    <row r="72" spans="1:17" x14ac:dyDescent="0.2">
      <c r="A72" t="s">
        <v>18</v>
      </c>
      <c r="B72" s="3">
        <v>14741</v>
      </c>
      <c r="C72" t="s">
        <v>5</v>
      </c>
      <c r="D72" t="s">
        <v>26</v>
      </c>
      <c r="E72" t="s">
        <v>6</v>
      </c>
      <c r="F72" t="s">
        <v>4</v>
      </c>
      <c r="G72" s="3">
        <v>3</v>
      </c>
      <c r="H72" s="4" t="s">
        <v>10</v>
      </c>
      <c r="I72" s="2">
        <v>1.2200000000000273</v>
      </c>
      <c r="J72" s="2">
        <v>12.299999999999855</v>
      </c>
      <c r="K72" s="2">
        <v>83.649999999999949</v>
      </c>
      <c r="L72" s="2">
        <v>38.740000000000009</v>
      </c>
      <c r="M72" s="2">
        <v>161.62000000000018</v>
      </c>
      <c r="N72" s="2">
        <f>SUM(I72:M72)</f>
        <v>297.53000000000003</v>
      </c>
      <c r="O72" s="2">
        <f>I72+K72</f>
        <v>84.869999999999976</v>
      </c>
      <c r="P72" s="2">
        <f>J72+M72</f>
        <v>173.92000000000002</v>
      </c>
      <c r="Q72" s="1">
        <v>1</v>
      </c>
    </row>
    <row r="73" spans="1:17" x14ac:dyDescent="0.2">
      <c r="A73" t="s">
        <v>18</v>
      </c>
      <c r="B73" s="3">
        <v>14741</v>
      </c>
      <c r="C73" t="s">
        <v>5</v>
      </c>
      <c r="D73" t="s">
        <v>26</v>
      </c>
      <c r="E73" t="s">
        <v>6</v>
      </c>
      <c r="F73" t="s">
        <v>4</v>
      </c>
      <c r="G73" s="3">
        <v>3</v>
      </c>
      <c r="H73" s="4" t="s">
        <v>9</v>
      </c>
      <c r="I73" s="2">
        <v>9.2700000000000102</v>
      </c>
      <c r="J73" s="2">
        <v>20.330000000000034</v>
      </c>
      <c r="K73" s="2">
        <v>237.38</v>
      </c>
      <c r="L73" s="2">
        <v>86.069999999999965</v>
      </c>
      <c r="M73" s="2">
        <v>126.53000000000009</v>
      </c>
      <c r="N73" s="2">
        <f>SUM(I73:M73)</f>
        <v>479.58000000000004</v>
      </c>
      <c r="O73" s="2">
        <f>I73+K73</f>
        <v>246.65</v>
      </c>
      <c r="P73" s="2">
        <f>J73+M73</f>
        <v>146.86000000000013</v>
      </c>
      <c r="Q73" s="1">
        <v>3</v>
      </c>
    </row>
    <row r="74" spans="1:17" x14ac:dyDescent="0.2">
      <c r="A74" t="s">
        <v>18</v>
      </c>
      <c r="B74" s="3">
        <v>14742</v>
      </c>
      <c r="C74" t="s">
        <v>5</v>
      </c>
      <c r="D74" t="s">
        <v>23</v>
      </c>
      <c r="E74">
        <v>14466</v>
      </c>
      <c r="F74" t="s">
        <v>7</v>
      </c>
      <c r="G74" s="3">
        <v>2</v>
      </c>
      <c r="H74" s="4" t="s">
        <v>10</v>
      </c>
      <c r="I74" s="2">
        <v>1.0199999999999818</v>
      </c>
      <c r="J74" s="2">
        <v>34.819999999999879</v>
      </c>
      <c r="K74" s="2">
        <v>23.680000000000085</v>
      </c>
      <c r="L74" s="2">
        <v>57.249999999999957</v>
      </c>
      <c r="M74" s="2">
        <v>148.61999999999995</v>
      </c>
      <c r="N74" s="2">
        <f>SUM(I74:M74)</f>
        <v>265.38999999999987</v>
      </c>
      <c r="O74" s="2">
        <f>I74+K74</f>
        <v>24.700000000000067</v>
      </c>
      <c r="P74" s="2">
        <f>J74+M74</f>
        <v>183.43999999999983</v>
      </c>
      <c r="Q74" s="1">
        <v>4</v>
      </c>
    </row>
    <row r="75" spans="1:17" x14ac:dyDescent="0.2">
      <c r="A75" t="s">
        <v>18</v>
      </c>
      <c r="B75" s="3">
        <v>14742</v>
      </c>
      <c r="C75" t="s">
        <v>5</v>
      </c>
      <c r="D75" t="s">
        <v>23</v>
      </c>
      <c r="E75">
        <v>14466</v>
      </c>
      <c r="F75" t="s">
        <v>7</v>
      </c>
      <c r="G75" s="3">
        <v>2</v>
      </c>
      <c r="H75" s="4" t="s">
        <v>9</v>
      </c>
      <c r="I75" s="2">
        <v>13.300000000000097</v>
      </c>
      <c r="J75" s="2">
        <v>13.65000000000002</v>
      </c>
      <c r="K75" s="2">
        <v>52.849999999999888</v>
      </c>
      <c r="L75" s="2">
        <v>130.39000000000021</v>
      </c>
      <c r="M75" s="2">
        <v>212.48999999999978</v>
      </c>
      <c r="N75" s="2">
        <f>SUM(I75:M75)</f>
        <v>422.68</v>
      </c>
      <c r="O75" s="2">
        <f>I75+K75</f>
        <v>66.149999999999977</v>
      </c>
      <c r="P75" s="2">
        <f>J75+M75</f>
        <v>226.13999999999982</v>
      </c>
      <c r="Q75" s="1">
        <v>10</v>
      </c>
    </row>
    <row r="76" spans="1:17" x14ac:dyDescent="0.2">
      <c r="A76" t="s">
        <v>18</v>
      </c>
      <c r="B76" s="3">
        <v>14742</v>
      </c>
      <c r="C76" t="s">
        <v>5</v>
      </c>
      <c r="D76" t="s">
        <v>24</v>
      </c>
      <c r="E76">
        <v>14456</v>
      </c>
      <c r="F76" t="s">
        <v>4</v>
      </c>
      <c r="G76" s="3">
        <v>3</v>
      </c>
      <c r="H76" s="4" t="s">
        <v>10</v>
      </c>
      <c r="I76" s="2">
        <v>0</v>
      </c>
      <c r="J76" s="2">
        <v>7.6800000000000068</v>
      </c>
      <c r="K76" s="2">
        <v>46.609999999999985</v>
      </c>
      <c r="L76" s="2">
        <v>26.740000000000016</v>
      </c>
      <c r="M76" s="2">
        <v>153.33999999999997</v>
      </c>
      <c r="N76" s="2">
        <f>SUM(I76:M76)</f>
        <v>234.36999999999998</v>
      </c>
      <c r="O76" s="2">
        <f>I76+K76</f>
        <v>46.609999999999985</v>
      </c>
      <c r="P76" s="2">
        <f>J76+M76</f>
        <v>161.01999999999998</v>
      </c>
      <c r="Q76" s="1">
        <v>4</v>
      </c>
    </row>
    <row r="77" spans="1:17" x14ac:dyDescent="0.2">
      <c r="A77" t="s">
        <v>18</v>
      </c>
      <c r="B77" s="3">
        <v>14742</v>
      </c>
      <c r="C77" t="s">
        <v>5</v>
      </c>
      <c r="D77" t="s">
        <v>24</v>
      </c>
      <c r="E77">
        <v>14456</v>
      </c>
      <c r="F77" t="s">
        <v>4</v>
      </c>
      <c r="G77" s="3">
        <v>3</v>
      </c>
      <c r="H77" s="4" t="s">
        <v>9</v>
      </c>
      <c r="I77" s="2">
        <v>2.7100000000000222</v>
      </c>
      <c r="J77" s="2">
        <v>21.760000000000076</v>
      </c>
      <c r="K77" s="2">
        <v>14.839999999999989</v>
      </c>
      <c r="L77" s="2">
        <v>235.85000000000005</v>
      </c>
      <c r="M77" s="2">
        <v>292.32999999999993</v>
      </c>
      <c r="N77" s="2">
        <f>SUM(I77:M77)</f>
        <v>567.49</v>
      </c>
      <c r="O77" s="2">
        <f>I77+K77</f>
        <v>17.550000000000011</v>
      </c>
      <c r="P77" s="2">
        <f>J77+M77</f>
        <v>314.09000000000003</v>
      </c>
      <c r="Q77" s="1">
        <v>9</v>
      </c>
    </row>
    <row r="78" spans="1:17" x14ac:dyDescent="0.2">
      <c r="A78" t="s">
        <v>18</v>
      </c>
      <c r="B78" s="3">
        <v>14742</v>
      </c>
      <c r="C78" t="s">
        <v>5</v>
      </c>
      <c r="D78" t="s">
        <v>26</v>
      </c>
      <c r="E78" t="s">
        <v>6</v>
      </c>
      <c r="F78" t="s">
        <v>7</v>
      </c>
      <c r="G78" s="3">
        <v>1</v>
      </c>
      <c r="H78" s="4" t="s">
        <v>10</v>
      </c>
      <c r="I78" s="2">
        <v>0.43999999999999773</v>
      </c>
      <c r="J78" s="2">
        <v>15.599999999999966</v>
      </c>
      <c r="K78" s="2">
        <v>16.450000000000031</v>
      </c>
      <c r="L78" s="2">
        <v>63.020000000000024</v>
      </c>
      <c r="M78" s="2">
        <v>117.88000000000008</v>
      </c>
      <c r="N78" s="2">
        <f>SUM(I78:M78)</f>
        <v>213.3900000000001</v>
      </c>
      <c r="O78" s="2">
        <f>I78+K78</f>
        <v>16.890000000000029</v>
      </c>
      <c r="P78" s="2">
        <f>J78+M78</f>
        <v>133.48000000000005</v>
      </c>
      <c r="Q78" s="1">
        <v>3</v>
      </c>
    </row>
    <row r="79" spans="1:17" x14ac:dyDescent="0.2">
      <c r="A79" t="s">
        <v>18</v>
      </c>
      <c r="B79" s="3">
        <v>14742</v>
      </c>
      <c r="C79" t="s">
        <v>5</v>
      </c>
      <c r="D79" t="s">
        <v>26</v>
      </c>
      <c r="E79" t="s">
        <v>6</v>
      </c>
      <c r="F79" t="s">
        <v>7</v>
      </c>
      <c r="G79" s="3">
        <v>1</v>
      </c>
      <c r="H79" s="4" t="s">
        <v>9</v>
      </c>
      <c r="I79" s="2">
        <v>7.629999999999967</v>
      </c>
      <c r="J79" s="2">
        <v>11.280000000000001</v>
      </c>
      <c r="K79" s="2">
        <v>111.02000000000001</v>
      </c>
      <c r="L79" s="2">
        <v>110.98999999999998</v>
      </c>
      <c r="M79" s="2">
        <v>278.23999999999995</v>
      </c>
      <c r="N79" s="2">
        <f>SUM(I79:M79)</f>
        <v>519.15999999999985</v>
      </c>
      <c r="O79" s="2">
        <f>I79+K79</f>
        <v>118.64999999999998</v>
      </c>
      <c r="P79" s="2">
        <f>J79+M79</f>
        <v>289.52</v>
      </c>
      <c r="Q79" s="1">
        <v>10</v>
      </c>
    </row>
    <row r="80" spans="1:17" x14ac:dyDescent="0.2">
      <c r="A80" t="s">
        <v>18</v>
      </c>
      <c r="B80" s="3">
        <v>14743</v>
      </c>
      <c r="C80" t="s">
        <v>5</v>
      </c>
      <c r="D80" t="s">
        <v>23</v>
      </c>
      <c r="E80">
        <v>14465</v>
      </c>
      <c r="F80" t="s">
        <v>7</v>
      </c>
      <c r="G80" s="3">
        <v>2</v>
      </c>
      <c r="H80" s="4" t="s">
        <v>10</v>
      </c>
      <c r="I80" s="2">
        <v>16.259999999999934</v>
      </c>
      <c r="J80" s="2">
        <v>13.360000000000042</v>
      </c>
      <c r="K80" s="2">
        <v>37.180000000000064</v>
      </c>
      <c r="L80" s="2">
        <v>148.16000000000008</v>
      </c>
      <c r="M80" s="2">
        <v>98.429999999999978</v>
      </c>
      <c r="N80" s="2">
        <f>SUM(I80:M80)</f>
        <v>313.3900000000001</v>
      </c>
      <c r="O80" s="2">
        <f>I80+K80</f>
        <v>53.44</v>
      </c>
      <c r="P80" s="2">
        <f>J80+M80</f>
        <v>111.79000000000002</v>
      </c>
      <c r="Q80" s="1">
        <v>1</v>
      </c>
    </row>
    <row r="81" spans="1:17" x14ac:dyDescent="0.2">
      <c r="A81" t="s">
        <v>18</v>
      </c>
      <c r="B81" s="3">
        <v>14743</v>
      </c>
      <c r="C81" t="s">
        <v>5</v>
      </c>
      <c r="D81" t="s">
        <v>23</v>
      </c>
      <c r="E81">
        <v>14465</v>
      </c>
      <c r="F81" t="s">
        <v>7</v>
      </c>
      <c r="G81" s="3">
        <v>2</v>
      </c>
      <c r="H81" s="4" t="s">
        <v>9</v>
      </c>
      <c r="I81" s="2">
        <v>1.8999999999999773</v>
      </c>
      <c r="J81" s="2">
        <v>6.319999999999979</v>
      </c>
      <c r="K81" s="2">
        <v>14.579999999999984</v>
      </c>
      <c r="L81" s="2">
        <v>350.22</v>
      </c>
      <c r="M81" s="2">
        <v>100.41999999999999</v>
      </c>
      <c r="N81" s="2">
        <f>SUM(I81:M81)</f>
        <v>473.43999999999994</v>
      </c>
      <c r="O81" s="2">
        <f>I81+K81</f>
        <v>16.479999999999961</v>
      </c>
      <c r="P81" s="2">
        <f>J81+M81</f>
        <v>106.73999999999997</v>
      </c>
      <c r="Q81" s="1">
        <v>7</v>
      </c>
    </row>
    <row r="82" spans="1:17" x14ac:dyDescent="0.2">
      <c r="A82" t="s">
        <v>18</v>
      </c>
      <c r="B82" s="3">
        <v>14743</v>
      </c>
      <c r="C82" t="s">
        <v>5</v>
      </c>
      <c r="D82" t="s">
        <v>24</v>
      </c>
      <c r="E82">
        <v>14448</v>
      </c>
      <c r="F82" t="s">
        <v>4</v>
      </c>
      <c r="G82" s="3">
        <v>3</v>
      </c>
      <c r="H82" s="4" t="s">
        <v>10</v>
      </c>
      <c r="I82" s="2">
        <v>6.5200000000000102</v>
      </c>
      <c r="J82" s="2">
        <v>11.160000000000025</v>
      </c>
      <c r="K82" s="2">
        <v>24.029999999999916</v>
      </c>
      <c r="L82" s="2">
        <v>184.52000000000004</v>
      </c>
      <c r="M82" s="2">
        <v>86.640000000000072</v>
      </c>
      <c r="N82" s="2">
        <f>SUM(I82:M82)</f>
        <v>312.87000000000006</v>
      </c>
      <c r="O82" s="2">
        <f>I82+K82</f>
        <v>30.549999999999926</v>
      </c>
      <c r="P82" s="2">
        <f>J82+M82</f>
        <v>97.800000000000097</v>
      </c>
      <c r="Q82" s="1">
        <v>3</v>
      </c>
    </row>
    <row r="83" spans="1:17" x14ac:dyDescent="0.2">
      <c r="A83" t="s">
        <v>18</v>
      </c>
      <c r="B83" s="3">
        <v>14743</v>
      </c>
      <c r="C83" t="s">
        <v>5</v>
      </c>
      <c r="D83" t="s">
        <v>24</v>
      </c>
      <c r="E83">
        <v>14448</v>
      </c>
      <c r="F83" t="s">
        <v>4</v>
      </c>
      <c r="G83" s="3">
        <v>3</v>
      </c>
      <c r="H83" s="4" t="s">
        <v>9</v>
      </c>
      <c r="I83" s="2">
        <v>4.7600000000000193</v>
      </c>
      <c r="J83" s="2">
        <v>19.470000000000098</v>
      </c>
      <c r="K83" s="2">
        <v>20.129999999999995</v>
      </c>
      <c r="L83" s="2">
        <v>288.06000000000006</v>
      </c>
      <c r="M83" s="2">
        <v>157.19999999999982</v>
      </c>
      <c r="N83" s="2">
        <f>SUM(I83:M83)</f>
        <v>489.62</v>
      </c>
      <c r="O83" s="2">
        <f>I83+K83</f>
        <v>24.890000000000015</v>
      </c>
      <c r="P83" s="2">
        <f>J83+M83</f>
        <v>176.6699999999999</v>
      </c>
      <c r="Q83" s="1">
        <v>4</v>
      </c>
    </row>
    <row r="84" spans="1:17" x14ac:dyDescent="0.2">
      <c r="A84" t="s">
        <v>18</v>
      </c>
      <c r="B84" s="3">
        <v>14743</v>
      </c>
      <c r="C84" t="s">
        <v>5</v>
      </c>
      <c r="D84" t="s">
        <v>26</v>
      </c>
      <c r="E84" t="s">
        <v>6</v>
      </c>
      <c r="F84" t="s">
        <v>7</v>
      </c>
      <c r="G84" s="3">
        <v>1</v>
      </c>
      <c r="H84" s="4" t="s">
        <v>1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f>SUM(I84:M84)</f>
        <v>0</v>
      </c>
      <c r="O84" s="2">
        <f>I84+K84</f>
        <v>0</v>
      </c>
      <c r="P84" s="2">
        <f>J84+M84</f>
        <v>0</v>
      </c>
      <c r="Q84" s="1">
        <v>0</v>
      </c>
    </row>
    <row r="85" spans="1:17" x14ac:dyDescent="0.2">
      <c r="A85" t="s">
        <v>18</v>
      </c>
      <c r="B85" s="3">
        <v>14743</v>
      </c>
      <c r="C85" t="s">
        <v>5</v>
      </c>
      <c r="D85" t="s">
        <v>26</v>
      </c>
      <c r="E85" t="s">
        <v>6</v>
      </c>
      <c r="F85" t="s">
        <v>7</v>
      </c>
      <c r="G85" s="3">
        <v>1</v>
      </c>
      <c r="H85" s="4" t="s">
        <v>9</v>
      </c>
      <c r="I85" s="2">
        <v>0</v>
      </c>
      <c r="J85" s="2">
        <v>1.25</v>
      </c>
      <c r="K85" s="2">
        <v>0</v>
      </c>
      <c r="L85" s="2">
        <v>0</v>
      </c>
      <c r="M85" s="2">
        <v>838.85</v>
      </c>
      <c r="N85" s="2">
        <f>SUM(I85:M85)</f>
        <v>840.1</v>
      </c>
      <c r="O85" s="2">
        <f>I85+K85</f>
        <v>0</v>
      </c>
      <c r="P85" s="2">
        <f>J85+M85</f>
        <v>840.1</v>
      </c>
      <c r="Q85" s="1">
        <v>0</v>
      </c>
    </row>
    <row r="86" spans="1:17" x14ac:dyDescent="0.2">
      <c r="A86" t="s">
        <v>18</v>
      </c>
      <c r="B86" s="3">
        <v>14744</v>
      </c>
      <c r="C86" t="s">
        <v>5</v>
      </c>
      <c r="D86" t="s">
        <v>23</v>
      </c>
      <c r="E86">
        <v>14467</v>
      </c>
      <c r="F86" t="s">
        <v>7</v>
      </c>
      <c r="G86" s="3">
        <v>1</v>
      </c>
      <c r="H86" s="4" t="s">
        <v>10</v>
      </c>
      <c r="I86" s="2">
        <v>3.8699999999999761</v>
      </c>
      <c r="J86" s="2">
        <v>2.7200000000000273</v>
      </c>
      <c r="K86" s="2">
        <v>66.17000000000003</v>
      </c>
      <c r="L86" s="2">
        <v>30.829999999999984</v>
      </c>
      <c r="M86" s="2">
        <v>101.44999999999995</v>
      </c>
      <c r="N86" s="2">
        <f>SUM(I86:M86)</f>
        <v>205.03999999999996</v>
      </c>
      <c r="O86" s="2">
        <f>I86+K86</f>
        <v>70.040000000000006</v>
      </c>
      <c r="P86" s="2">
        <f>J86+M86</f>
        <v>104.16999999999997</v>
      </c>
      <c r="Q86" s="1">
        <v>2</v>
      </c>
    </row>
    <row r="87" spans="1:17" x14ac:dyDescent="0.2">
      <c r="A87" t="s">
        <v>18</v>
      </c>
      <c r="B87" s="3">
        <v>14744</v>
      </c>
      <c r="C87" t="s">
        <v>5</v>
      </c>
      <c r="D87" t="s">
        <v>23</v>
      </c>
      <c r="E87">
        <v>14467</v>
      </c>
      <c r="F87" t="s">
        <v>7</v>
      </c>
      <c r="G87" s="3">
        <v>1</v>
      </c>
      <c r="H87" s="4" t="s">
        <v>9</v>
      </c>
      <c r="I87" s="2">
        <v>4.4999999999999716</v>
      </c>
      <c r="J87" s="2">
        <v>0</v>
      </c>
      <c r="K87" s="2">
        <v>31.849999999999952</v>
      </c>
      <c r="L87" s="2">
        <v>418.44999999999982</v>
      </c>
      <c r="M87" s="2">
        <v>178.54000000000019</v>
      </c>
      <c r="N87" s="2">
        <f>SUM(I87:M87)</f>
        <v>633.33999999999992</v>
      </c>
      <c r="O87" s="2">
        <f>I87+K87</f>
        <v>36.349999999999923</v>
      </c>
      <c r="P87" s="2">
        <f>J87+M87</f>
        <v>178.54000000000019</v>
      </c>
      <c r="Q87" s="1">
        <v>25</v>
      </c>
    </row>
    <row r="88" spans="1:17" x14ac:dyDescent="0.2">
      <c r="A88" t="s">
        <v>18</v>
      </c>
      <c r="B88" s="3">
        <v>14744</v>
      </c>
      <c r="C88" t="s">
        <v>5</v>
      </c>
      <c r="D88" t="s">
        <v>24</v>
      </c>
      <c r="E88">
        <v>14456</v>
      </c>
      <c r="F88" t="s">
        <v>7</v>
      </c>
      <c r="G88" s="3">
        <v>3</v>
      </c>
      <c r="H88" s="4" t="s">
        <v>10</v>
      </c>
      <c r="I88" s="2">
        <v>0</v>
      </c>
      <c r="J88" s="2">
        <v>0.71999999999997044</v>
      </c>
      <c r="K88" s="2">
        <v>15.620000000000005</v>
      </c>
      <c r="L88" s="2">
        <v>103.72000000000008</v>
      </c>
      <c r="M88" s="2">
        <v>216.06999999999988</v>
      </c>
      <c r="N88" s="2">
        <f>SUM(I88:M88)</f>
        <v>336.12999999999994</v>
      </c>
      <c r="O88" s="2">
        <f>I88+K88</f>
        <v>15.620000000000005</v>
      </c>
      <c r="P88" s="2">
        <f>J88+M88</f>
        <v>216.78999999999985</v>
      </c>
      <c r="Q88" s="1">
        <v>2</v>
      </c>
    </row>
    <row r="89" spans="1:17" x14ac:dyDescent="0.2">
      <c r="A89" t="s">
        <v>18</v>
      </c>
      <c r="B89" s="3">
        <v>14744</v>
      </c>
      <c r="C89" t="s">
        <v>5</v>
      </c>
      <c r="D89" t="s">
        <v>24</v>
      </c>
      <c r="E89">
        <v>14456</v>
      </c>
      <c r="F89" t="s">
        <v>7</v>
      </c>
      <c r="G89" s="3">
        <v>3</v>
      </c>
      <c r="H89" s="4" t="s">
        <v>9</v>
      </c>
      <c r="I89" s="2">
        <v>0.95999999999997954</v>
      </c>
      <c r="J89" s="2">
        <v>0.53000000000000114</v>
      </c>
      <c r="K89" s="2">
        <v>17.330000000000055</v>
      </c>
      <c r="L89" s="2">
        <v>283.39999999999992</v>
      </c>
      <c r="M89" s="2">
        <v>114.45000000000005</v>
      </c>
      <c r="N89" s="2">
        <f>SUM(I89:M89)</f>
        <v>416.67</v>
      </c>
      <c r="O89" s="2">
        <f>I89+K89</f>
        <v>18.290000000000035</v>
      </c>
      <c r="P89" s="2">
        <f>J89+M89</f>
        <v>114.98000000000005</v>
      </c>
      <c r="Q89" s="1">
        <v>13</v>
      </c>
    </row>
    <row r="90" spans="1:17" x14ac:dyDescent="0.2">
      <c r="A90" t="s">
        <v>18</v>
      </c>
      <c r="B90" s="3">
        <v>14744</v>
      </c>
      <c r="C90" t="s">
        <v>5</v>
      </c>
      <c r="D90" t="s">
        <v>26</v>
      </c>
      <c r="E90" t="s">
        <v>6</v>
      </c>
      <c r="F90" t="s">
        <v>4</v>
      </c>
      <c r="G90" s="3">
        <v>2</v>
      </c>
      <c r="H90" s="4" t="s">
        <v>10</v>
      </c>
      <c r="I90" s="2">
        <v>0</v>
      </c>
      <c r="J90" s="2">
        <v>0.98000000000001819</v>
      </c>
      <c r="K90" s="2">
        <v>0</v>
      </c>
      <c r="L90" s="2">
        <v>0</v>
      </c>
      <c r="M90" s="2">
        <v>28.610000000000014</v>
      </c>
      <c r="N90" s="2">
        <f>SUM(I90:M90)</f>
        <v>29.590000000000032</v>
      </c>
      <c r="O90" s="2">
        <f>I90+K90</f>
        <v>0</v>
      </c>
      <c r="P90" s="2">
        <f>J90+M90</f>
        <v>29.590000000000032</v>
      </c>
      <c r="Q90" s="1">
        <v>0</v>
      </c>
    </row>
    <row r="91" spans="1:17" x14ac:dyDescent="0.2">
      <c r="A91" t="s">
        <v>18</v>
      </c>
      <c r="B91" s="3">
        <v>14744</v>
      </c>
      <c r="C91" t="s">
        <v>5</v>
      </c>
      <c r="D91" t="s">
        <v>26</v>
      </c>
      <c r="E91" t="s">
        <v>6</v>
      </c>
      <c r="F91" t="s">
        <v>4</v>
      </c>
      <c r="G91" s="3">
        <v>2</v>
      </c>
      <c r="H91" s="4" t="s">
        <v>9</v>
      </c>
      <c r="I91" s="2">
        <v>0.76999999999999602</v>
      </c>
      <c r="J91" s="2">
        <v>3.9799999999999613</v>
      </c>
      <c r="K91" s="2">
        <v>18.299999999999969</v>
      </c>
      <c r="L91" s="2">
        <v>683.52</v>
      </c>
      <c r="M91" s="2">
        <v>97.13000000000001</v>
      </c>
      <c r="N91" s="2">
        <f>SUM(I91:M91)</f>
        <v>803.69999999999993</v>
      </c>
      <c r="O91" s="2">
        <f>I91+K91</f>
        <v>19.069999999999965</v>
      </c>
      <c r="P91" s="2">
        <f>J91+M91</f>
        <v>101.10999999999997</v>
      </c>
      <c r="Q91" s="1">
        <v>7</v>
      </c>
    </row>
    <row r="92" spans="1:17" x14ac:dyDescent="0.2">
      <c r="A92" t="s">
        <v>18</v>
      </c>
      <c r="B92">
        <v>14747</v>
      </c>
      <c r="C92" t="s">
        <v>5</v>
      </c>
      <c r="D92" t="s">
        <v>23</v>
      </c>
      <c r="E92">
        <v>14465</v>
      </c>
      <c r="F92" t="s">
        <v>4</v>
      </c>
      <c r="G92">
        <v>3</v>
      </c>
      <c r="H92" s="4" t="s">
        <v>10</v>
      </c>
      <c r="I92" s="2">
        <v>18.059999999999999</v>
      </c>
      <c r="J92" s="2">
        <v>9.75</v>
      </c>
      <c r="K92" s="2">
        <v>32.82</v>
      </c>
      <c r="L92" s="2">
        <v>73.599999999999994</v>
      </c>
      <c r="M92" s="2">
        <v>83.01</v>
      </c>
      <c r="N92" s="2">
        <f>SUM(I92:M92)</f>
        <v>217.24</v>
      </c>
      <c r="O92" s="2">
        <f>I92+K92</f>
        <v>50.879999999999995</v>
      </c>
      <c r="P92" s="2">
        <f>J92+M92</f>
        <v>92.76</v>
      </c>
      <c r="Q92" s="1">
        <v>4</v>
      </c>
    </row>
    <row r="93" spans="1:17" x14ac:dyDescent="0.2">
      <c r="A93" t="s">
        <v>18</v>
      </c>
      <c r="B93">
        <v>14747</v>
      </c>
      <c r="C93" t="s">
        <v>5</v>
      </c>
      <c r="D93" t="s">
        <v>23</v>
      </c>
      <c r="E93">
        <v>14465</v>
      </c>
      <c r="F93" t="s">
        <v>4</v>
      </c>
      <c r="G93">
        <v>3</v>
      </c>
      <c r="H93" s="4" t="s">
        <v>9</v>
      </c>
      <c r="I93" s="2">
        <v>35.1</v>
      </c>
      <c r="J93" s="2">
        <v>63.21</v>
      </c>
      <c r="K93" s="2">
        <v>63.68</v>
      </c>
      <c r="L93" s="2">
        <v>260.70999999999998</v>
      </c>
      <c r="M93" s="2">
        <v>213.01</v>
      </c>
      <c r="N93" s="2">
        <f>SUM(I93:M93)</f>
        <v>635.71</v>
      </c>
      <c r="O93" s="2">
        <f>I93+K93</f>
        <v>98.78</v>
      </c>
      <c r="P93" s="2">
        <f>J93+M93</f>
        <v>276.21999999999997</v>
      </c>
      <c r="Q93" s="1">
        <v>11</v>
      </c>
    </row>
    <row r="94" spans="1:17" x14ac:dyDescent="0.2">
      <c r="A94" t="s">
        <v>18</v>
      </c>
      <c r="B94">
        <v>14747</v>
      </c>
      <c r="C94" t="s">
        <v>5</v>
      </c>
      <c r="D94" t="s">
        <v>24</v>
      </c>
      <c r="E94">
        <v>14448</v>
      </c>
      <c r="F94" t="s">
        <v>7</v>
      </c>
      <c r="G94">
        <v>1</v>
      </c>
      <c r="H94" s="4" t="s">
        <v>10</v>
      </c>
      <c r="I94" s="2">
        <v>0</v>
      </c>
      <c r="J94" s="2">
        <v>10.08</v>
      </c>
      <c r="K94" s="2">
        <v>0</v>
      </c>
      <c r="L94" s="2">
        <v>0</v>
      </c>
      <c r="M94" s="2">
        <v>357.05</v>
      </c>
      <c r="N94" s="2">
        <f>SUM(I94:M94)</f>
        <v>367.13</v>
      </c>
      <c r="O94" s="2">
        <f>I94+K94</f>
        <v>0</v>
      </c>
      <c r="P94" s="2">
        <f>J94+M94</f>
        <v>367.13</v>
      </c>
      <c r="Q94" s="1">
        <v>0</v>
      </c>
    </row>
    <row r="95" spans="1:17" x14ac:dyDescent="0.2">
      <c r="A95" t="s">
        <v>18</v>
      </c>
      <c r="B95">
        <v>14747</v>
      </c>
      <c r="C95" t="s">
        <v>5</v>
      </c>
      <c r="D95" t="s">
        <v>24</v>
      </c>
      <c r="E95">
        <v>14448</v>
      </c>
      <c r="F95" t="s">
        <v>7</v>
      </c>
      <c r="G95">
        <v>1</v>
      </c>
      <c r="H95" s="4" t="s">
        <v>9</v>
      </c>
      <c r="I95" s="2">
        <v>0</v>
      </c>
      <c r="J95" s="2">
        <v>2.33</v>
      </c>
      <c r="K95" s="2">
        <v>0</v>
      </c>
      <c r="L95" s="2">
        <v>206.84</v>
      </c>
      <c r="M95" s="2">
        <v>242.99</v>
      </c>
      <c r="N95" s="2">
        <f>SUM(I95:M95)</f>
        <v>452.16</v>
      </c>
      <c r="O95" s="2">
        <f>I95+K95</f>
        <v>0</v>
      </c>
      <c r="P95" s="2">
        <f>J95+M95</f>
        <v>245.32000000000002</v>
      </c>
      <c r="Q95" s="1">
        <v>7</v>
      </c>
    </row>
    <row r="96" spans="1:17" x14ac:dyDescent="0.2">
      <c r="A96" t="s">
        <v>18</v>
      </c>
      <c r="B96">
        <v>14747</v>
      </c>
      <c r="C96" t="s">
        <v>5</v>
      </c>
      <c r="D96" t="s">
        <v>26</v>
      </c>
      <c r="E96" t="s">
        <v>6</v>
      </c>
      <c r="F96" t="s">
        <v>4</v>
      </c>
      <c r="G96">
        <v>2</v>
      </c>
      <c r="H96" s="4" t="s">
        <v>10</v>
      </c>
      <c r="I96" s="2">
        <v>21.31</v>
      </c>
      <c r="J96" s="2">
        <v>8.8699999999999992</v>
      </c>
      <c r="K96" s="2">
        <v>55.61</v>
      </c>
      <c r="L96" s="2">
        <v>48.73</v>
      </c>
      <c r="M96" s="2">
        <v>159.33000000000001</v>
      </c>
      <c r="N96" s="2">
        <f>SUM(I96:M96)</f>
        <v>293.85000000000002</v>
      </c>
      <c r="O96" s="2">
        <f>I96+K96</f>
        <v>76.92</v>
      </c>
      <c r="P96" s="2">
        <f>J96+M96</f>
        <v>168.20000000000002</v>
      </c>
      <c r="Q96" s="1">
        <v>3</v>
      </c>
    </row>
    <row r="97" spans="1:17" x14ac:dyDescent="0.2">
      <c r="A97" t="s">
        <v>18</v>
      </c>
      <c r="B97">
        <v>14747</v>
      </c>
      <c r="C97" t="s">
        <v>5</v>
      </c>
      <c r="D97" t="s">
        <v>26</v>
      </c>
      <c r="E97" t="s">
        <v>6</v>
      </c>
      <c r="F97" t="s">
        <v>4</v>
      </c>
      <c r="G97">
        <v>2</v>
      </c>
      <c r="H97" s="4" t="s">
        <v>9</v>
      </c>
      <c r="I97" s="2">
        <v>12.11</v>
      </c>
      <c r="J97" s="2">
        <v>23.76</v>
      </c>
      <c r="K97" s="2">
        <v>75.22</v>
      </c>
      <c r="L97" s="2">
        <v>122.94</v>
      </c>
      <c r="M97" s="2">
        <v>236.29</v>
      </c>
      <c r="N97" s="2">
        <f>SUM(I97:M97)</f>
        <v>470.32</v>
      </c>
      <c r="O97" s="2">
        <f>I97+K97</f>
        <v>87.33</v>
      </c>
      <c r="P97" s="2">
        <f>J97+M97</f>
        <v>260.05</v>
      </c>
      <c r="Q97" s="1">
        <v>3</v>
      </c>
    </row>
  </sheetData>
  <sortState ref="A2:Q98">
    <sortCondition ref="B2:B98"/>
    <sortCondition ref="D2:D98"/>
    <sortCondition ref="H2:H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97"/>
  <sheetViews>
    <sheetView zoomScale="70" zoomScaleNormal="70" workbookViewId="0">
      <selection sqref="A1:Q1048576"/>
    </sheetView>
  </sheetViews>
  <sheetFormatPr baseColWidth="10" defaultColWidth="8.83203125" defaultRowHeight="15" x14ac:dyDescent="0.2"/>
  <cols>
    <col min="1" max="1" width="33.6640625" bestFit="1" customWidth="1"/>
    <col min="2" max="2" width="9.1640625" bestFit="1" customWidth="1"/>
    <col min="3" max="3" width="9.6640625" bestFit="1" customWidth="1"/>
    <col min="4" max="4" width="12.33203125" bestFit="1" customWidth="1"/>
    <col min="5" max="6" width="10.83203125" bestFit="1" customWidth="1"/>
    <col min="7" max="7" width="10.33203125" bestFit="1" customWidth="1"/>
    <col min="8" max="8" width="9.1640625" style="4" bestFit="1" customWidth="1"/>
    <col min="9" max="9" width="10.83203125" bestFit="1" customWidth="1"/>
    <col min="10" max="10" width="11.83203125" bestFit="1" customWidth="1"/>
    <col min="11" max="11" width="9.5" bestFit="1" customWidth="1"/>
    <col min="12" max="12" width="9" bestFit="1" customWidth="1"/>
    <col min="13" max="13" width="7.83203125" bestFit="1" customWidth="1"/>
    <col min="14" max="14" width="10" bestFit="1" customWidth="1"/>
    <col min="15" max="15" width="11.83203125" bestFit="1" customWidth="1" collapsed="1"/>
    <col min="16" max="16" width="12" bestFit="1" customWidth="1"/>
    <col min="17" max="17" width="7.83203125" style="1" bestFit="1" customWidth="1"/>
  </cols>
  <sheetData>
    <row r="1" spans="1:17" x14ac:dyDescent="0.2">
      <c r="A1" t="s">
        <v>0</v>
      </c>
      <c r="B1" s="1" t="s">
        <v>33</v>
      </c>
      <c r="C1" t="s">
        <v>34</v>
      </c>
      <c r="D1" t="s">
        <v>1</v>
      </c>
      <c r="E1" t="s">
        <v>29</v>
      </c>
      <c r="F1" t="s">
        <v>30</v>
      </c>
      <c r="G1" s="1" t="s">
        <v>31</v>
      </c>
      <c r="H1" s="4" t="s">
        <v>32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25</v>
      </c>
      <c r="Q1" s="1" t="s">
        <v>27</v>
      </c>
    </row>
    <row r="2" spans="1:17" x14ac:dyDescent="0.2">
      <c r="A2" t="s">
        <v>28</v>
      </c>
      <c r="B2" s="3">
        <v>15656</v>
      </c>
      <c r="C2" t="s">
        <v>5</v>
      </c>
      <c r="D2" t="s">
        <v>23</v>
      </c>
      <c r="E2">
        <v>14465</v>
      </c>
      <c r="F2" t="s">
        <v>4</v>
      </c>
      <c r="G2" s="1">
        <v>1</v>
      </c>
      <c r="H2" s="4" t="s">
        <v>10</v>
      </c>
      <c r="I2" s="2">
        <v>0</v>
      </c>
      <c r="J2" s="2">
        <v>7.45</v>
      </c>
      <c r="K2" s="2">
        <v>16.329999999999998</v>
      </c>
      <c r="L2" s="2">
        <v>111.49</v>
      </c>
      <c r="M2" s="2">
        <v>223.49</v>
      </c>
      <c r="N2" s="2">
        <f>SUM(I2:M2)</f>
        <v>358.76</v>
      </c>
      <c r="O2" s="2">
        <f>I2+K2</f>
        <v>16.329999999999998</v>
      </c>
      <c r="P2" s="2">
        <f>J2+M2</f>
        <v>230.94</v>
      </c>
      <c r="Q2" s="1">
        <v>4</v>
      </c>
    </row>
    <row r="3" spans="1:17" x14ac:dyDescent="0.2">
      <c r="A3" t="s">
        <v>28</v>
      </c>
      <c r="B3" s="3">
        <v>15656</v>
      </c>
      <c r="C3" t="s">
        <v>5</v>
      </c>
      <c r="D3" t="s">
        <v>23</v>
      </c>
      <c r="E3">
        <v>14465</v>
      </c>
      <c r="F3" t="s">
        <v>4</v>
      </c>
      <c r="G3" s="1">
        <v>1</v>
      </c>
      <c r="H3" s="4" t="s">
        <v>9</v>
      </c>
      <c r="I3" s="2">
        <v>0</v>
      </c>
      <c r="J3" s="2">
        <v>5.6</v>
      </c>
      <c r="K3" s="2">
        <v>0</v>
      </c>
      <c r="L3" s="2">
        <v>160.65</v>
      </c>
      <c r="M3" s="2">
        <v>208.89</v>
      </c>
      <c r="N3" s="2">
        <f>SUM(I3:M3)</f>
        <v>375.14</v>
      </c>
      <c r="O3" s="2">
        <f>I3+K3</f>
        <v>0</v>
      </c>
      <c r="P3" s="2">
        <f>J3+M3</f>
        <v>214.48999999999998</v>
      </c>
      <c r="Q3" s="1">
        <v>9</v>
      </c>
    </row>
    <row r="4" spans="1:17" x14ac:dyDescent="0.2">
      <c r="A4" t="s">
        <v>28</v>
      </c>
      <c r="B4" s="3">
        <v>15656</v>
      </c>
      <c r="C4" t="s">
        <v>5</v>
      </c>
      <c r="D4" t="s">
        <v>26</v>
      </c>
      <c r="E4" t="s">
        <v>6</v>
      </c>
      <c r="F4" t="s">
        <v>4</v>
      </c>
      <c r="G4" s="1">
        <v>2</v>
      </c>
      <c r="H4" s="4" t="s">
        <v>10</v>
      </c>
      <c r="I4" s="2">
        <v>1.84</v>
      </c>
      <c r="J4" s="2">
        <v>12.33</v>
      </c>
      <c r="K4" s="2">
        <v>13.56</v>
      </c>
      <c r="L4" s="2">
        <v>92.28</v>
      </c>
      <c r="M4" s="2">
        <v>173.07</v>
      </c>
      <c r="N4" s="2">
        <f>SUM(I4:M4)</f>
        <v>293.08</v>
      </c>
      <c r="O4" s="2">
        <f>I4+K4</f>
        <v>15.4</v>
      </c>
      <c r="P4" s="2">
        <f>J4+M4</f>
        <v>185.4</v>
      </c>
      <c r="Q4" s="1">
        <v>5</v>
      </c>
    </row>
    <row r="5" spans="1:17" x14ac:dyDescent="0.2">
      <c r="A5" t="s">
        <v>28</v>
      </c>
      <c r="B5" s="3">
        <v>15656</v>
      </c>
      <c r="C5" t="s">
        <v>5</v>
      </c>
      <c r="D5" t="s">
        <v>26</v>
      </c>
      <c r="E5" t="s">
        <v>6</v>
      </c>
      <c r="F5" t="s">
        <v>4</v>
      </c>
      <c r="G5" s="1">
        <v>2</v>
      </c>
      <c r="H5" s="4" t="s">
        <v>9</v>
      </c>
      <c r="I5" s="2">
        <v>11.71</v>
      </c>
      <c r="J5" s="2">
        <v>25.31</v>
      </c>
      <c r="K5" s="2">
        <v>29.39</v>
      </c>
      <c r="L5" s="2">
        <v>237.66</v>
      </c>
      <c r="M5" s="2">
        <v>131.97</v>
      </c>
      <c r="N5" s="2">
        <f>SUM(I5:M5)</f>
        <v>436.03999999999996</v>
      </c>
      <c r="O5" s="2">
        <f>I5+K5</f>
        <v>41.1</v>
      </c>
      <c r="P5" s="2">
        <f>J5+M5</f>
        <v>157.28</v>
      </c>
      <c r="Q5" s="1">
        <v>5</v>
      </c>
    </row>
    <row r="6" spans="1:17" x14ac:dyDescent="0.2">
      <c r="A6" t="s">
        <v>28</v>
      </c>
      <c r="B6" s="3">
        <v>15656</v>
      </c>
      <c r="C6" t="s">
        <v>5</v>
      </c>
      <c r="D6" t="s">
        <v>19</v>
      </c>
      <c r="E6" t="s">
        <v>20</v>
      </c>
      <c r="F6" t="s">
        <v>7</v>
      </c>
      <c r="G6" s="1">
        <v>3</v>
      </c>
      <c r="H6" s="4" t="s">
        <v>10</v>
      </c>
      <c r="I6" s="2">
        <v>0</v>
      </c>
      <c r="J6" s="2">
        <v>6.41</v>
      </c>
      <c r="K6" s="2">
        <v>11.17</v>
      </c>
      <c r="L6" s="2">
        <v>126.38</v>
      </c>
      <c r="M6" s="2">
        <v>231.55</v>
      </c>
      <c r="N6" s="2">
        <f>SUM(I6:M6)</f>
        <v>375.51</v>
      </c>
      <c r="O6" s="2">
        <f>I6+K6</f>
        <v>11.17</v>
      </c>
      <c r="P6" s="2">
        <f>J6+M6</f>
        <v>237.96</v>
      </c>
      <c r="Q6" s="1">
        <v>2</v>
      </c>
    </row>
    <row r="7" spans="1:17" x14ac:dyDescent="0.2">
      <c r="A7" t="s">
        <v>28</v>
      </c>
      <c r="B7" s="3">
        <v>15656</v>
      </c>
      <c r="C7" t="s">
        <v>5</v>
      </c>
      <c r="D7" t="s">
        <v>19</v>
      </c>
      <c r="E7" t="s">
        <v>20</v>
      </c>
      <c r="F7" t="s">
        <v>7</v>
      </c>
      <c r="G7" s="1">
        <v>3</v>
      </c>
      <c r="H7" s="4" t="s">
        <v>9</v>
      </c>
      <c r="I7" s="2">
        <v>0</v>
      </c>
      <c r="J7" s="2">
        <v>6.82</v>
      </c>
      <c r="K7" s="2">
        <v>0</v>
      </c>
      <c r="L7" s="2">
        <v>111.68</v>
      </c>
      <c r="M7" s="2">
        <v>108.79</v>
      </c>
      <c r="N7" s="2">
        <f>SUM(I7:M7)</f>
        <v>227.29000000000002</v>
      </c>
      <c r="O7" s="2">
        <f>I7+K7</f>
        <v>0</v>
      </c>
      <c r="P7" s="2">
        <f>J7+M7</f>
        <v>115.61000000000001</v>
      </c>
      <c r="Q7" s="1">
        <v>4</v>
      </c>
    </row>
    <row r="8" spans="1:17" x14ac:dyDescent="0.2">
      <c r="A8" t="s">
        <v>28</v>
      </c>
      <c r="B8" s="3">
        <v>15657</v>
      </c>
      <c r="C8" t="s">
        <v>5</v>
      </c>
      <c r="D8" t="s">
        <v>23</v>
      </c>
      <c r="E8">
        <v>14466</v>
      </c>
      <c r="F8" t="s">
        <v>4</v>
      </c>
      <c r="G8" s="1">
        <v>2</v>
      </c>
      <c r="H8" s="4" t="s">
        <v>10</v>
      </c>
      <c r="I8" s="2">
        <v>24.33</v>
      </c>
      <c r="J8" s="2">
        <v>9.9499999999999993</v>
      </c>
      <c r="K8" s="2">
        <v>16.29</v>
      </c>
      <c r="L8" s="2">
        <v>52.8</v>
      </c>
      <c r="M8" s="2">
        <v>49</v>
      </c>
      <c r="N8" s="2">
        <f>SUM(I8:M8)</f>
        <v>152.37</v>
      </c>
      <c r="O8" s="2">
        <f>I8+K8</f>
        <v>40.619999999999997</v>
      </c>
      <c r="P8" s="2">
        <f>J8+M8</f>
        <v>58.95</v>
      </c>
      <c r="Q8" s="1">
        <v>1</v>
      </c>
    </row>
    <row r="9" spans="1:17" x14ac:dyDescent="0.2">
      <c r="A9" t="s">
        <v>28</v>
      </c>
      <c r="B9" s="3">
        <v>15657</v>
      </c>
      <c r="C9" t="s">
        <v>5</v>
      </c>
      <c r="D9" t="s">
        <v>23</v>
      </c>
      <c r="E9">
        <v>14466</v>
      </c>
      <c r="F9" t="s">
        <v>4</v>
      </c>
      <c r="G9" s="1">
        <v>2</v>
      </c>
      <c r="H9" s="4" t="s">
        <v>9</v>
      </c>
      <c r="I9" s="2">
        <v>35.97</v>
      </c>
      <c r="J9" s="2">
        <v>36.81</v>
      </c>
      <c r="K9" s="2">
        <v>50.33</v>
      </c>
      <c r="L9" s="2">
        <v>256.43</v>
      </c>
      <c r="M9" s="2">
        <v>256.93</v>
      </c>
      <c r="N9" s="2">
        <f>SUM(I9:M9)</f>
        <v>636.47</v>
      </c>
      <c r="O9" s="2">
        <f>I9+K9</f>
        <v>86.3</v>
      </c>
      <c r="P9" s="2">
        <f>J9+M9</f>
        <v>293.74</v>
      </c>
      <c r="Q9" s="1">
        <v>9</v>
      </c>
    </row>
    <row r="10" spans="1:17" x14ac:dyDescent="0.2">
      <c r="A10" t="s">
        <v>28</v>
      </c>
      <c r="B10" s="3">
        <v>15657</v>
      </c>
      <c r="C10" t="s">
        <v>5</v>
      </c>
      <c r="D10" t="s">
        <v>26</v>
      </c>
      <c r="E10" t="s">
        <v>6</v>
      </c>
      <c r="F10" t="s">
        <v>7</v>
      </c>
      <c r="G10" s="1">
        <v>3</v>
      </c>
      <c r="H10" s="4" t="s">
        <v>10</v>
      </c>
      <c r="I10" s="2">
        <v>43.22</v>
      </c>
      <c r="J10" s="2">
        <v>26.79</v>
      </c>
      <c r="K10" s="2">
        <v>53.67</v>
      </c>
      <c r="L10" s="2">
        <v>166.63</v>
      </c>
      <c r="M10" s="2">
        <v>153.81</v>
      </c>
      <c r="N10" s="2">
        <f>SUM(I10:M10)</f>
        <v>444.12</v>
      </c>
      <c r="O10" s="2">
        <f>I10+K10</f>
        <v>96.89</v>
      </c>
      <c r="P10" s="2">
        <f>J10+M10</f>
        <v>180.6</v>
      </c>
      <c r="Q10" s="1">
        <v>3</v>
      </c>
    </row>
    <row r="11" spans="1:17" x14ac:dyDescent="0.2">
      <c r="A11" t="s">
        <v>28</v>
      </c>
      <c r="B11" s="3">
        <v>15657</v>
      </c>
      <c r="C11" t="s">
        <v>5</v>
      </c>
      <c r="D11" t="s">
        <v>26</v>
      </c>
      <c r="E11" t="s">
        <v>6</v>
      </c>
      <c r="F11" t="s">
        <v>7</v>
      </c>
      <c r="G11" s="1">
        <v>3</v>
      </c>
      <c r="H11" s="4" t="s">
        <v>9</v>
      </c>
      <c r="I11" s="2">
        <v>21.94</v>
      </c>
      <c r="J11" s="2">
        <v>6.96</v>
      </c>
      <c r="K11" s="2">
        <v>39.74</v>
      </c>
      <c r="L11" s="2">
        <v>141.04</v>
      </c>
      <c r="M11" s="2">
        <v>98.12</v>
      </c>
      <c r="N11" s="2">
        <f>SUM(I11:M11)</f>
        <v>307.8</v>
      </c>
      <c r="O11" s="2">
        <f>I11+K11</f>
        <v>61.680000000000007</v>
      </c>
      <c r="P11" s="2">
        <f>J11+M11</f>
        <v>105.08</v>
      </c>
      <c r="Q11" s="1">
        <v>3</v>
      </c>
    </row>
    <row r="12" spans="1:17" x14ac:dyDescent="0.2">
      <c r="A12" t="s">
        <v>28</v>
      </c>
      <c r="B12" s="3">
        <v>15657</v>
      </c>
      <c r="C12" t="s">
        <v>5</v>
      </c>
      <c r="D12" t="s">
        <v>19</v>
      </c>
      <c r="E12" t="s">
        <v>20</v>
      </c>
      <c r="F12" t="s">
        <v>4</v>
      </c>
      <c r="G12" s="1">
        <v>1</v>
      </c>
      <c r="H12" s="4" t="s">
        <v>10</v>
      </c>
      <c r="I12" s="2">
        <v>5.26</v>
      </c>
      <c r="J12" s="2">
        <v>22.24</v>
      </c>
      <c r="K12" s="2">
        <v>7.19</v>
      </c>
      <c r="L12" s="2">
        <v>99.03</v>
      </c>
      <c r="M12" s="2">
        <v>111.84</v>
      </c>
      <c r="N12" s="2">
        <f>SUM(I12:M12)</f>
        <v>245.56</v>
      </c>
      <c r="O12" s="2">
        <f>I12+K12</f>
        <v>12.45</v>
      </c>
      <c r="P12" s="2">
        <f>J12+M12</f>
        <v>134.08000000000001</v>
      </c>
      <c r="Q12" s="1">
        <v>3</v>
      </c>
    </row>
    <row r="13" spans="1:17" x14ac:dyDescent="0.2">
      <c r="A13" t="s">
        <v>28</v>
      </c>
      <c r="B13" s="3">
        <v>15657</v>
      </c>
      <c r="C13" t="s">
        <v>5</v>
      </c>
      <c r="D13" t="s">
        <v>19</v>
      </c>
      <c r="E13" t="s">
        <v>20</v>
      </c>
      <c r="F13" t="s">
        <v>4</v>
      </c>
      <c r="G13" s="1">
        <v>1</v>
      </c>
      <c r="H13" s="4" t="s">
        <v>9</v>
      </c>
      <c r="I13" s="2">
        <v>13.45</v>
      </c>
      <c r="J13" s="2">
        <v>36.090000000000003</v>
      </c>
      <c r="K13" s="2">
        <v>41.21</v>
      </c>
      <c r="L13" s="2">
        <v>127.85</v>
      </c>
      <c r="M13" s="2">
        <v>207.57</v>
      </c>
      <c r="N13" s="2">
        <f>SUM(I13:M13)</f>
        <v>426.16999999999996</v>
      </c>
      <c r="O13" s="2">
        <f>I13+K13</f>
        <v>54.66</v>
      </c>
      <c r="P13" s="2">
        <f>J13+M13</f>
        <v>243.66</v>
      </c>
      <c r="Q13" s="1">
        <v>5</v>
      </c>
    </row>
    <row r="14" spans="1:17" x14ac:dyDescent="0.2">
      <c r="A14" t="s">
        <v>28</v>
      </c>
      <c r="B14" s="3">
        <v>15658</v>
      </c>
      <c r="C14" t="s">
        <v>5</v>
      </c>
      <c r="D14" t="s">
        <v>23</v>
      </c>
      <c r="E14">
        <v>14466</v>
      </c>
      <c r="F14" t="s">
        <v>4</v>
      </c>
      <c r="G14" s="1">
        <v>2</v>
      </c>
      <c r="H14" s="4" t="s">
        <v>10</v>
      </c>
      <c r="I14" s="2">
        <v>2.27</v>
      </c>
      <c r="J14" s="2">
        <v>2.39</v>
      </c>
      <c r="K14" s="2">
        <v>16.43</v>
      </c>
      <c r="L14" s="2">
        <v>78.2</v>
      </c>
      <c r="M14" s="2">
        <v>87.44</v>
      </c>
      <c r="N14" s="2">
        <f>SUM(I14:M14)</f>
        <v>186.73000000000002</v>
      </c>
      <c r="O14" s="2">
        <f>I14+K14</f>
        <v>18.7</v>
      </c>
      <c r="P14" s="2">
        <f>J14+M14</f>
        <v>89.83</v>
      </c>
      <c r="Q14" s="1">
        <v>4</v>
      </c>
    </row>
    <row r="15" spans="1:17" x14ac:dyDescent="0.2">
      <c r="A15" t="s">
        <v>28</v>
      </c>
      <c r="B15" s="3">
        <v>15658</v>
      </c>
      <c r="C15" t="s">
        <v>5</v>
      </c>
      <c r="D15" t="s">
        <v>23</v>
      </c>
      <c r="E15">
        <v>14466</v>
      </c>
      <c r="F15" t="s">
        <v>4</v>
      </c>
      <c r="G15" s="1">
        <v>2</v>
      </c>
      <c r="H15" s="4" t="s">
        <v>9</v>
      </c>
      <c r="I15" s="2">
        <v>21.04</v>
      </c>
      <c r="J15" s="2">
        <v>10.39</v>
      </c>
      <c r="K15" s="2">
        <v>126.29</v>
      </c>
      <c r="L15" s="2">
        <v>210.27</v>
      </c>
      <c r="M15" s="2">
        <v>222.4</v>
      </c>
      <c r="N15" s="2">
        <f>SUM(I15:M15)</f>
        <v>590.39</v>
      </c>
      <c r="O15" s="2">
        <f>I15+K15</f>
        <v>147.33000000000001</v>
      </c>
      <c r="P15" s="2">
        <f>J15+M15</f>
        <v>232.79000000000002</v>
      </c>
      <c r="Q15" s="1">
        <v>18</v>
      </c>
    </row>
    <row r="16" spans="1:17" x14ac:dyDescent="0.2">
      <c r="A16" t="s">
        <v>28</v>
      </c>
      <c r="B16" s="3">
        <v>15658</v>
      </c>
      <c r="C16" t="s">
        <v>5</v>
      </c>
      <c r="D16" t="s">
        <v>26</v>
      </c>
      <c r="E16" t="s">
        <v>6</v>
      </c>
      <c r="F16" t="s">
        <v>4</v>
      </c>
      <c r="G16" s="1">
        <v>1</v>
      </c>
      <c r="H16" s="4" t="s">
        <v>10</v>
      </c>
      <c r="I16" s="2">
        <v>8.18</v>
      </c>
      <c r="J16" s="2">
        <v>7.36</v>
      </c>
      <c r="K16" s="2">
        <v>32.369999999999997</v>
      </c>
      <c r="L16" s="2">
        <v>57.99</v>
      </c>
      <c r="M16" s="2">
        <v>322.58999999999997</v>
      </c>
      <c r="N16" s="2">
        <f>SUM(I16:M16)</f>
        <v>428.49</v>
      </c>
      <c r="O16" s="2">
        <f>I16+K16</f>
        <v>40.549999999999997</v>
      </c>
      <c r="P16" s="2">
        <f>J16+M16</f>
        <v>329.95</v>
      </c>
      <c r="Q16" s="1">
        <v>3</v>
      </c>
    </row>
    <row r="17" spans="1:17" x14ac:dyDescent="0.2">
      <c r="A17" t="s">
        <v>28</v>
      </c>
      <c r="B17" s="3">
        <v>15658</v>
      </c>
      <c r="C17" t="s">
        <v>5</v>
      </c>
      <c r="D17" t="s">
        <v>26</v>
      </c>
      <c r="E17" t="s">
        <v>6</v>
      </c>
      <c r="F17" t="s">
        <v>4</v>
      </c>
      <c r="G17" s="1">
        <v>1</v>
      </c>
      <c r="H17" s="4" t="s">
        <v>9</v>
      </c>
      <c r="I17" s="2">
        <v>4.97</v>
      </c>
      <c r="J17" s="2">
        <v>1.28</v>
      </c>
      <c r="K17" s="2">
        <v>55.81</v>
      </c>
      <c r="L17" s="2">
        <v>29</v>
      </c>
      <c r="M17" s="2">
        <v>200.15</v>
      </c>
      <c r="N17" s="2">
        <f>SUM(I17:M17)</f>
        <v>291.21000000000004</v>
      </c>
      <c r="O17" s="2">
        <f>I17+K17</f>
        <v>60.78</v>
      </c>
      <c r="P17" s="2">
        <f>J17+M17</f>
        <v>201.43</v>
      </c>
      <c r="Q17" s="1">
        <v>2</v>
      </c>
    </row>
    <row r="18" spans="1:17" x14ac:dyDescent="0.2">
      <c r="A18" t="s">
        <v>28</v>
      </c>
      <c r="B18" s="3">
        <v>15658</v>
      </c>
      <c r="C18" t="s">
        <v>5</v>
      </c>
      <c r="D18" t="s">
        <v>19</v>
      </c>
      <c r="E18" t="s">
        <v>20</v>
      </c>
      <c r="F18" t="s">
        <v>7</v>
      </c>
      <c r="G18" s="1">
        <v>3</v>
      </c>
      <c r="H18" s="4" t="s">
        <v>10</v>
      </c>
      <c r="I18" s="2">
        <v>38.57</v>
      </c>
      <c r="J18" s="2">
        <v>16.87</v>
      </c>
      <c r="K18" s="2">
        <v>41.12</v>
      </c>
      <c r="L18" s="2">
        <v>63.41</v>
      </c>
      <c r="M18" s="2">
        <v>229.99</v>
      </c>
      <c r="N18" s="2">
        <f>SUM(I18:M18)</f>
        <v>389.96000000000004</v>
      </c>
      <c r="O18" s="2">
        <f>I18+K18</f>
        <v>79.69</v>
      </c>
      <c r="P18" s="2">
        <f>J18+M18</f>
        <v>246.86</v>
      </c>
      <c r="Q18" s="1">
        <v>7</v>
      </c>
    </row>
    <row r="19" spans="1:17" x14ac:dyDescent="0.2">
      <c r="A19" t="s">
        <v>28</v>
      </c>
      <c r="B19" s="3">
        <v>15658</v>
      </c>
      <c r="C19" t="s">
        <v>5</v>
      </c>
      <c r="D19" t="s">
        <v>19</v>
      </c>
      <c r="E19" t="s">
        <v>20</v>
      </c>
      <c r="F19" t="s">
        <v>7</v>
      </c>
      <c r="G19" s="1">
        <v>3</v>
      </c>
      <c r="H19" s="4" t="s">
        <v>9</v>
      </c>
      <c r="I19" s="2">
        <v>18.440000000000001</v>
      </c>
      <c r="J19" s="2">
        <v>6.97</v>
      </c>
      <c r="K19" s="2">
        <v>41.17</v>
      </c>
      <c r="L19" s="2">
        <v>89.39</v>
      </c>
      <c r="M19" s="2">
        <v>217.99</v>
      </c>
      <c r="N19" s="2">
        <f>SUM(I19:M19)</f>
        <v>373.96000000000004</v>
      </c>
      <c r="O19" s="2">
        <f>I19+K19</f>
        <v>59.61</v>
      </c>
      <c r="P19" s="2">
        <f>J19+M19</f>
        <v>224.96</v>
      </c>
      <c r="Q19" s="1">
        <v>12</v>
      </c>
    </row>
    <row r="20" spans="1:17" x14ac:dyDescent="0.2">
      <c r="A20" t="s">
        <v>28</v>
      </c>
      <c r="B20" s="3">
        <v>15665</v>
      </c>
      <c r="C20" t="s">
        <v>5</v>
      </c>
      <c r="D20" t="s">
        <v>23</v>
      </c>
      <c r="E20">
        <v>14466</v>
      </c>
      <c r="F20" t="s">
        <v>7</v>
      </c>
      <c r="G20" s="1">
        <v>1</v>
      </c>
      <c r="H20" s="4" t="s">
        <v>10</v>
      </c>
      <c r="I20" s="2">
        <v>6.68</v>
      </c>
      <c r="J20" s="2">
        <v>10.99</v>
      </c>
      <c r="K20" s="2">
        <v>31.17</v>
      </c>
      <c r="L20" s="2">
        <v>83.01</v>
      </c>
      <c r="M20" s="2">
        <v>235.5</v>
      </c>
      <c r="N20" s="2">
        <f>SUM(I20:M20)</f>
        <v>367.35</v>
      </c>
      <c r="O20" s="2">
        <f>I20+K20</f>
        <v>37.85</v>
      </c>
      <c r="P20" s="2">
        <f>J20+M20</f>
        <v>246.49</v>
      </c>
      <c r="Q20" s="1">
        <v>6</v>
      </c>
    </row>
    <row r="21" spans="1:17" x14ac:dyDescent="0.2">
      <c r="A21" t="s">
        <v>28</v>
      </c>
      <c r="B21" s="3">
        <v>15665</v>
      </c>
      <c r="C21" t="s">
        <v>5</v>
      </c>
      <c r="D21" t="s">
        <v>23</v>
      </c>
      <c r="E21">
        <v>14466</v>
      </c>
      <c r="F21" t="s">
        <v>7</v>
      </c>
      <c r="G21" s="1">
        <v>1</v>
      </c>
      <c r="H21" s="4" t="s">
        <v>9</v>
      </c>
      <c r="I21" s="2">
        <v>2.38</v>
      </c>
      <c r="J21" s="2">
        <v>9.02</v>
      </c>
      <c r="K21" s="2">
        <v>16.579999999999998</v>
      </c>
      <c r="L21" s="2">
        <v>271.77</v>
      </c>
      <c r="M21" s="2">
        <v>102.25</v>
      </c>
      <c r="N21" s="2">
        <f>SUM(I21:M21)</f>
        <v>402</v>
      </c>
      <c r="O21" s="2">
        <f>I21+K21</f>
        <v>18.959999999999997</v>
      </c>
      <c r="P21" s="2">
        <f>J21+M21</f>
        <v>111.27</v>
      </c>
      <c r="Q21" s="1">
        <v>7</v>
      </c>
    </row>
    <row r="22" spans="1:17" x14ac:dyDescent="0.2">
      <c r="A22" t="s">
        <v>28</v>
      </c>
      <c r="B22" s="3">
        <v>15665</v>
      </c>
      <c r="C22" t="s">
        <v>5</v>
      </c>
      <c r="D22" t="s">
        <v>26</v>
      </c>
      <c r="E22" t="s">
        <v>6</v>
      </c>
      <c r="F22" t="s">
        <v>4</v>
      </c>
      <c r="G22" s="1">
        <v>2</v>
      </c>
      <c r="H22" s="4" t="s">
        <v>10</v>
      </c>
      <c r="I22" s="2">
        <v>14.27</v>
      </c>
      <c r="J22" s="2">
        <v>18.329999999999998</v>
      </c>
      <c r="K22" s="2">
        <v>15.38</v>
      </c>
      <c r="L22" s="2">
        <v>97.19</v>
      </c>
      <c r="M22" s="2">
        <v>105.43</v>
      </c>
      <c r="N22" s="2">
        <f>SUM(I22:M22)</f>
        <v>250.6</v>
      </c>
      <c r="O22" s="2">
        <f>I22+K22</f>
        <v>29.65</v>
      </c>
      <c r="P22" s="2">
        <f>J22+M22</f>
        <v>123.76</v>
      </c>
      <c r="Q22" s="1">
        <v>6</v>
      </c>
    </row>
    <row r="23" spans="1:17" x14ac:dyDescent="0.2">
      <c r="A23" t="s">
        <v>28</v>
      </c>
      <c r="B23" s="3">
        <v>15665</v>
      </c>
      <c r="C23" t="s">
        <v>5</v>
      </c>
      <c r="D23" t="s">
        <v>26</v>
      </c>
      <c r="E23" t="s">
        <v>6</v>
      </c>
      <c r="F23" t="s">
        <v>4</v>
      </c>
      <c r="G23" s="1">
        <v>2</v>
      </c>
      <c r="H23" s="4" t="s">
        <v>9</v>
      </c>
      <c r="I23" s="2">
        <v>3.98</v>
      </c>
      <c r="J23" s="2">
        <v>22.25</v>
      </c>
      <c r="K23" s="2">
        <v>49.18</v>
      </c>
      <c r="L23" s="2">
        <v>352.37</v>
      </c>
      <c r="M23" s="2">
        <v>141.61000000000001</v>
      </c>
      <c r="N23" s="2">
        <f>SUM(I23:M23)</f>
        <v>569.39</v>
      </c>
      <c r="O23" s="2">
        <f>I23+K23</f>
        <v>53.16</v>
      </c>
      <c r="P23" s="2">
        <f>J23+M23</f>
        <v>163.86</v>
      </c>
      <c r="Q23" s="1">
        <v>5</v>
      </c>
    </row>
    <row r="24" spans="1:17" x14ac:dyDescent="0.2">
      <c r="A24" t="s">
        <v>28</v>
      </c>
      <c r="B24" s="3">
        <v>15665</v>
      </c>
      <c r="C24" t="s">
        <v>5</v>
      </c>
      <c r="D24" t="s">
        <v>19</v>
      </c>
      <c r="E24" t="s">
        <v>20</v>
      </c>
      <c r="F24" t="s">
        <v>4</v>
      </c>
      <c r="G24" s="1">
        <v>3</v>
      </c>
      <c r="H24" s="4" t="s">
        <v>10</v>
      </c>
      <c r="I24" s="2">
        <v>0</v>
      </c>
      <c r="J24" s="2">
        <v>6.85</v>
      </c>
      <c r="K24" s="2">
        <v>9.52</v>
      </c>
      <c r="L24" s="2">
        <v>100.79</v>
      </c>
      <c r="M24" s="2">
        <v>88.47</v>
      </c>
      <c r="N24" s="2">
        <f>SUM(I24:M24)</f>
        <v>205.63</v>
      </c>
      <c r="O24" s="2">
        <f>I24+K24</f>
        <v>9.52</v>
      </c>
      <c r="P24" s="2">
        <f>J24+M24</f>
        <v>95.32</v>
      </c>
      <c r="Q24" s="1">
        <v>3</v>
      </c>
    </row>
    <row r="25" spans="1:17" x14ac:dyDescent="0.2">
      <c r="A25" t="s">
        <v>28</v>
      </c>
      <c r="B25" s="3">
        <v>15665</v>
      </c>
      <c r="C25" t="s">
        <v>5</v>
      </c>
      <c r="D25" t="s">
        <v>19</v>
      </c>
      <c r="E25" t="s">
        <v>20</v>
      </c>
      <c r="F25" t="s">
        <v>4</v>
      </c>
      <c r="G25" s="1">
        <v>3</v>
      </c>
      <c r="H25" s="4" t="s">
        <v>9</v>
      </c>
      <c r="I25" s="2">
        <v>20.12</v>
      </c>
      <c r="J25" s="2">
        <v>79.89</v>
      </c>
      <c r="K25" s="2">
        <v>31.4</v>
      </c>
      <c r="L25" s="2">
        <v>237.42</v>
      </c>
      <c r="M25" s="2">
        <v>86.45</v>
      </c>
      <c r="N25" s="2">
        <f>SUM(I25:M25)</f>
        <v>455.28</v>
      </c>
      <c r="O25" s="2">
        <f>I25+K25</f>
        <v>51.519999999999996</v>
      </c>
      <c r="P25" s="2">
        <f>J25+M25</f>
        <v>166.34</v>
      </c>
      <c r="Q25" s="1">
        <v>5</v>
      </c>
    </row>
    <row r="26" spans="1:17" x14ac:dyDescent="0.2">
      <c r="A26" t="s">
        <v>28</v>
      </c>
      <c r="B26" s="3">
        <v>15666</v>
      </c>
      <c r="C26" t="s">
        <v>5</v>
      </c>
      <c r="D26" t="s">
        <v>23</v>
      </c>
      <c r="E26">
        <v>14467</v>
      </c>
      <c r="F26" t="s">
        <v>4</v>
      </c>
      <c r="G26" s="1">
        <v>2</v>
      </c>
      <c r="H26" s="4" t="s">
        <v>10</v>
      </c>
      <c r="I26" s="2">
        <v>10.68</v>
      </c>
      <c r="J26" s="2">
        <v>30.01</v>
      </c>
      <c r="K26" s="2">
        <v>20.81</v>
      </c>
      <c r="L26" s="2">
        <v>81.87</v>
      </c>
      <c r="M26" s="2">
        <v>110.22</v>
      </c>
      <c r="N26" s="2">
        <f>SUM(I26:M26)</f>
        <v>253.59</v>
      </c>
      <c r="O26" s="2">
        <f>I26+K26</f>
        <v>31.49</v>
      </c>
      <c r="P26" s="2">
        <f>J26+M26</f>
        <v>140.22999999999999</v>
      </c>
      <c r="Q26" s="1">
        <v>9</v>
      </c>
    </row>
    <row r="27" spans="1:17" x14ac:dyDescent="0.2">
      <c r="A27" t="s">
        <v>28</v>
      </c>
      <c r="B27" s="3">
        <v>15666</v>
      </c>
      <c r="C27" t="s">
        <v>5</v>
      </c>
      <c r="D27" t="s">
        <v>23</v>
      </c>
      <c r="E27">
        <v>14467</v>
      </c>
      <c r="F27" t="s">
        <v>4</v>
      </c>
      <c r="G27" s="1">
        <v>2</v>
      </c>
      <c r="H27" s="4" t="s">
        <v>9</v>
      </c>
      <c r="I27" s="2">
        <v>49.62</v>
      </c>
      <c r="J27" s="2">
        <v>40.299999999999997</v>
      </c>
      <c r="K27" s="2">
        <v>30.58</v>
      </c>
      <c r="L27" s="2">
        <v>258.82</v>
      </c>
      <c r="M27" s="2">
        <v>173.08</v>
      </c>
      <c r="N27" s="2">
        <f>SUM(I27:M27)</f>
        <v>552.4</v>
      </c>
      <c r="O27" s="2">
        <f>I27+K27</f>
        <v>80.199999999999989</v>
      </c>
      <c r="P27" s="2">
        <f>J27+M27</f>
        <v>213.38</v>
      </c>
      <c r="Q27" s="1">
        <v>13</v>
      </c>
    </row>
    <row r="28" spans="1:17" x14ac:dyDescent="0.2">
      <c r="A28" t="s">
        <v>28</v>
      </c>
      <c r="B28" s="3">
        <v>15666</v>
      </c>
      <c r="C28" t="s">
        <v>5</v>
      </c>
      <c r="D28" t="s">
        <v>26</v>
      </c>
      <c r="E28" t="s">
        <v>6</v>
      </c>
      <c r="F28" t="s">
        <v>7</v>
      </c>
      <c r="G28" s="1">
        <v>1</v>
      </c>
      <c r="H28" s="4" t="s">
        <v>10</v>
      </c>
      <c r="I28" s="2">
        <v>0</v>
      </c>
      <c r="J28" s="2">
        <v>9.5299999999999994</v>
      </c>
      <c r="K28" s="2">
        <v>0</v>
      </c>
      <c r="L28" s="2">
        <v>349.87</v>
      </c>
      <c r="M28" s="2">
        <v>88.61</v>
      </c>
      <c r="N28" s="2">
        <f>SUM(I28:M28)</f>
        <v>448.01</v>
      </c>
      <c r="O28" s="2">
        <f>I28+K28</f>
        <v>0</v>
      </c>
      <c r="P28" s="2">
        <f>J28+M28</f>
        <v>98.14</v>
      </c>
      <c r="Q28" s="1">
        <v>4</v>
      </c>
    </row>
    <row r="29" spans="1:17" x14ac:dyDescent="0.2">
      <c r="A29" t="s">
        <v>28</v>
      </c>
      <c r="B29" s="3">
        <v>15666</v>
      </c>
      <c r="C29" t="s">
        <v>5</v>
      </c>
      <c r="D29" t="s">
        <v>26</v>
      </c>
      <c r="E29" t="s">
        <v>6</v>
      </c>
      <c r="F29" t="s">
        <v>7</v>
      </c>
      <c r="G29" s="1">
        <v>1</v>
      </c>
      <c r="H29" s="4" t="s">
        <v>9</v>
      </c>
      <c r="I29" s="2">
        <v>0</v>
      </c>
      <c r="J29" s="2">
        <v>4.46</v>
      </c>
      <c r="K29" s="2">
        <v>0</v>
      </c>
      <c r="L29" s="2">
        <v>336.58</v>
      </c>
      <c r="M29" s="2">
        <v>77.569999999999993</v>
      </c>
      <c r="N29" s="2">
        <f>SUM(I29:M29)</f>
        <v>418.60999999999996</v>
      </c>
      <c r="O29" s="2">
        <f>I29+K29</f>
        <v>0</v>
      </c>
      <c r="P29" s="2">
        <f>J29+M29</f>
        <v>82.029999999999987</v>
      </c>
      <c r="Q29" s="1">
        <v>1</v>
      </c>
    </row>
    <row r="30" spans="1:17" x14ac:dyDescent="0.2">
      <c r="A30" t="s">
        <v>28</v>
      </c>
      <c r="B30" s="3">
        <v>15666</v>
      </c>
      <c r="C30" t="s">
        <v>5</v>
      </c>
      <c r="D30" t="s">
        <v>19</v>
      </c>
      <c r="E30" t="s">
        <v>20</v>
      </c>
      <c r="F30" t="s">
        <v>7</v>
      </c>
      <c r="G30" s="1">
        <v>3</v>
      </c>
      <c r="H30" s="4" t="s">
        <v>10</v>
      </c>
      <c r="I30" s="2">
        <v>4.7</v>
      </c>
      <c r="J30" s="2">
        <v>20.38</v>
      </c>
      <c r="K30" s="2">
        <v>7.17</v>
      </c>
      <c r="L30" s="2">
        <v>156.55000000000001</v>
      </c>
      <c r="M30" s="2">
        <v>183.03</v>
      </c>
      <c r="N30" s="2">
        <f>SUM(I30:M30)</f>
        <v>371.83000000000004</v>
      </c>
      <c r="O30" s="2">
        <f>I30+K30</f>
        <v>11.870000000000001</v>
      </c>
      <c r="P30" s="2">
        <f>J30+M30</f>
        <v>203.41</v>
      </c>
      <c r="Q30" s="1">
        <v>5</v>
      </c>
    </row>
    <row r="31" spans="1:17" x14ac:dyDescent="0.2">
      <c r="A31" t="s">
        <v>28</v>
      </c>
      <c r="B31" s="3">
        <v>15666</v>
      </c>
      <c r="C31" t="s">
        <v>5</v>
      </c>
      <c r="D31" t="s">
        <v>19</v>
      </c>
      <c r="E31" t="s">
        <v>20</v>
      </c>
      <c r="F31" t="s">
        <v>7</v>
      </c>
      <c r="G31" s="1">
        <v>3</v>
      </c>
      <c r="H31" s="4" t="s">
        <v>9</v>
      </c>
      <c r="I31" s="2">
        <v>35.479999999999997</v>
      </c>
      <c r="J31" s="2">
        <v>25.71</v>
      </c>
      <c r="K31" s="2">
        <v>20.89</v>
      </c>
      <c r="L31" s="2">
        <v>9.85</v>
      </c>
      <c r="M31" s="2">
        <v>211.84</v>
      </c>
      <c r="N31" s="2">
        <f>SUM(I31:M31)</f>
        <v>303.77</v>
      </c>
      <c r="O31" s="2">
        <f>I31+K31</f>
        <v>56.37</v>
      </c>
      <c r="P31" s="2">
        <f>J31+M31</f>
        <v>237.55</v>
      </c>
      <c r="Q31" s="1">
        <v>7</v>
      </c>
    </row>
    <row r="32" spans="1:17" x14ac:dyDescent="0.2">
      <c r="A32" t="s">
        <v>28</v>
      </c>
      <c r="B32" s="3">
        <v>15669</v>
      </c>
      <c r="C32" t="s">
        <v>5</v>
      </c>
      <c r="D32" t="s">
        <v>23</v>
      </c>
      <c r="E32">
        <v>14465</v>
      </c>
      <c r="F32" t="s">
        <v>7</v>
      </c>
      <c r="G32" s="1">
        <v>2</v>
      </c>
      <c r="H32" s="4" t="s">
        <v>10</v>
      </c>
      <c r="I32" s="2">
        <v>5.32</v>
      </c>
      <c r="J32" s="2">
        <v>30.6</v>
      </c>
      <c r="K32" s="2">
        <v>52.24</v>
      </c>
      <c r="L32" s="2">
        <v>38.79</v>
      </c>
      <c r="M32" s="2">
        <v>125.12</v>
      </c>
      <c r="N32" s="2">
        <f>SUM(I32:M32)</f>
        <v>252.07</v>
      </c>
      <c r="O32" s="2">
        <f>I32+K32</f>
        <v>57.56</v>
      </c>
      <c r="P32" s="2">
        <f>J32+M32</f>
        <v>155.72</v>
      </c>
      <c r="Q32" s="1">
        <v>3</v>
      </c>
    </row>
    <row r="33" spans="1:17" x14ac:dyDescent="0.2">
      <c r="A33" t="s">
        <v>28</v>
      </c>
      <c r="B33" s="3">
        <v>15669</v>
      </c>
      <c r="C33" t="s">
        <v>5</v>
      </c>
      <c r="D33" t="s">
        <v>23</v>
      </c>
      <c r="E33">
        <v>14465</v>
      </c>
      <c r="F33" t="s">
        <v>7</v>
      </c>
      <c r="G33" s="1">
        <v>2</v>
      </c>
      <c r="H33" s="4" t="s">
        <v>9</v>
      </c>
      <c r="I33" s="2">
        <v>6.72</v>
      </c>
      <c r="J33" s="2">
        <v>16.34</v>
      </c>
      <c r="K33" s="2">
        <v>37.83</v>
      </c>
      <c r="L33" s="2">
        <v>322.32</v>
      </c>
      <c r="M33" s="2">
        <v>196.85</v>
      </c>
      <c r="N33" s="2">
        <f>SUM(I33:M33)</f>
        <v>580.05999999999995</v>
      </c>
      <c r="O33" s="2">
        <f>I33+K33</f>
        <v>44.55</v>
      </c>
      <c r="P33" s="2">
        <f>J33+M33</f>
        <v>213.19</v>
      </c>
      <c r="Q33" s="1">
        <v>13</v>
      </c>
    </row>
    <row r="34" spans="1:17" x14ac:dyDescent="0.2">
      <c r="A34" t="s">
        <v>28</v>
      </c>
      <c r="B34" s="3">
        <v>15669</v>
      </c>
      <c r="C34" t="s">
        <v>5</v>
      </c>
      <c r="D34" t="s">
        <v>26</v>
      </c>
      <c r="E34" t="s">
        <v>6</v>
      </c>
      <c r="F34" t="s">
        <v>7</v>
      </c>
      <c r="G34" s="1">
        <v>1</v>
      </c>
      <c r="H34" s="4" t="s">
        <v>10</v>
      </c>
      <c r="I34" s="2">
        <v>0</v>
      </c>
      <c r="J34" s="2">
        <v>7.15</v>
      </c>
      <c r="K34" s="2">
        <v>8.56</v>
      </c>
      <c r="L34" s="2">
        <v>22.21</v>
      </c>
      <c r="M34" s="2">
        <v>72.02</v>
      </c>
      <c r="N34" s="2">
        <f>SUM(I34:M34)</f>
        <v>109.94</v>
      </c>
      <c r="O34" s="2">
        <f>I34+K34</f>
        <v>8.56</v>
      </c>
      <c r="P34" s="2">
        <f>J34+M34</f>
        <v>79.17</v>
      </c>
      <c r="Q34" s="1">
        <v>1</v>
      </c>
    </row>
    <row r="35" spans="1:17" x14ac:dyDescent="0.2">
      <c r="A35" t="s">
        <v>28</v>
      </c>
      <c r="B35" s="3">
        <v>15669</v>
      </c>
      <c r="C35" t="s">
        <v>5</v>
      </c>
      <c r="D35" t="s">
        <v>26</v>
      </c>
      <c r="E35" t="s">
        <v>6</v>
      </c>
      <c r="F35" t="s">
        <v>7</v>
      </c>
      <c r="G35" s="1">
        <v>1</v>
      </c>
      <c r="H35" s="4" t="s">
        <v>9</v>
      </c>
      <c r="I35" s="2">
        <v>0</v>
      </c>
      <c r="J35" s="2">
        <v>1.27</v>
      </c>
      <c r="K35" s="2">
        <v>0</v>
      </c>
      <c r="L35" s="2">
        <v>730.45</v>
      </c>
      <c r="M35" s="2">
        <v>25.48</v>
      </c>
      <c r="N35" s="2">
        <f>SUM(I35:M35)</f>
        <v>757.2</v>
      </c>
      <c r="O35" s="2">
        <f>I35+K35</f>
        <v>0</v>
      </c>
      <c r="P35" s="2">
        <f>J35+M35</f>
        <v>26.75</v>
      </c>
      <c r="Q35" s="1">
        <v>3</v>
      </c>
    </row>
    <row r="36" spans="1:17" x14ac:dyDescent="0.2">
      <c r="A36" t="s">
        <v>28</v>
      </c>
      <c r="B36" s="3">
        <v>15669</v>
      </c>
      <c r="C36" t="s">
        <v>5</v>
      </c>
      <c r="D36" t="s">
        <v>19</v>
      </c>
      <c r="E36" t="s">
        <v>20</v>
      </c>
      <c r="F36" t="s">
        <v>4</v>
      </c>
      <c r="G36" s="1">
        <v>3</v>
      </c>
      <c r="H36" s="4" t="s">
        <v>10</v>
      </c>
      <c r="I36" s="2">
        <v>4.66</v>
      </c>
      <c r="J36" s="2">
        <v>12.29</v>
      </c>
      <c r="K36" s="2">
        <v>22.56</v>
      </c>
      <c r="L36" s="2">
        <v>287.33999999999997</v>
      </c>
      <c r="M36" s="2">
        <v>99.85</v>
      </c>
      <c r="N36" s="2">
        <f>SUM(I36:M36)</f>
        <v>426.69999999999993</v>
      </c>
      <c r="O36" s="2">
        <f>I36+K36</f>
        <v>27.22</v>
      </c>
      <c r="P36" s="2">
        <f>J36+M36</f>
        <v>112.13999999999999</v>
      </c>
      <c r="Q36" s="1">
        <v>10</v>
      </c>
    </row>
    <row r="37" spans="1:17" x14ac:dyDescent="0.2">
      <c r="A37" t="s">
        <v>28</v>
      </c>
      <c r="B37" s="3">
        <v>15669</v>
      </c>
      <c r="C37" t="s">
        <v>5</v>
      </c>
      <c r="D37" t="s">
        <v>19</v>
      </c>
      <c r="E37" t="s">
        <v>20</v>
      </c>
      <c r="F37" t="s">
        <v>4</v>
      </c>
      <c r="G37" s="1">
        <v>3</v>
      </c>
      <c r="H37" s="4" t="s">
        <v>9</v>
      </c>
      <c r="I37" s="2">
        <v>0</v>
      </c>
      <c r="J37" s="2">
        <v>0</v>
      </c>
      <c r="K37" s="2">
        <v>3.94</v>
      </c>
      <c r="L37" s="2">
        <v>194.95</v>
      </c>
      <c r="M37" s="2">
        <v>55.58</v>
      </c>
      <c r="N37" s="2">
        <f>SUM(I37:M37)</f>
        <v>254.46999999999997</v>
      </c>
      <c r="O37" s="2">
        <f>I37+K37</f>
        <v>3.94</v>
      </c>
      <c r="P37" s="2">
        <f>J37+M37</f>
        <v>55.58</v>
      </c>
      <c r="Q37" s="1">
        <v>5</v>
      </c>
    </row>
    <row r="38" spans="1:17" x14ac:dyDescent="0.2">
      <c r="A38" t="s">
        <v>28</v>
      </c>
      <c r="B38" s="3">
        <v>15670</v>
      </c>
      <c r="C38" t="s">
        <v>5</v>
      </c>
      <c r="D38" t="s">
        <v>23</v>
      </c>
      <c r="E38">
        <v>14467</v>
      </c>
      <c r="F38" t="s">
        <v>4</v>
      </c>
      <c r="G38" s="1">
        <v>1</v>
      </c>
      <c r="H38" s="4" t="s">
        <v>10</v>
      </c>
      <c r="I38" s="2">
        <v>4.9400000000000004</v>
      </c>
      <c r="J38" s="2">
        <v>10.130000000000001</v>
      </c>
      <c r="K38" s="2">
        <v>21.37</v>
      </c>
      <c r="L38" s="2">
        <v>25.39</v>
      </c>
      <c r="M38" s="2">
        <v>117.36</v>
      </c>
      <c r="N38" s="2">
        <f>SUM(I38:M38)</f>
        <v>179.19</v>
      </c>
      <c r="O38" s="2">
        <f>I38+K38</f>
        <v>26.310000000000002</v>
      </c>
      <c r="P38" s="2">
        <f>J38+M38</f>
        <v>127.49</v>
      </c>
      <c r="Q38" s="1">
        <v>4</v>
      </c>
    </row>
    <row r="39" spans="1:17" x14ac:dyDescent="0.2">
      <c r="A39" t="s">
        <v>28</v>
      </c>
      <c r="B39" s="3">
        <v>15670</v>
      </c>
      <c r="C39" t="s">
        <v>5</v>
      </c>
      <c r="D39" t="s">
        <v>23</v>
      </c>
      <c r="E39">
        <v>14467</v>
      </c>
      <c r="F39" t="s">
        <v>4</v>
      </c>
      <c r="G39" s="1">
        <v>1</v>
      </c>
      <c r="H39" s="4" t="s">
        <v>9</v>
      </c>
      <c r="I39" s="2">
        <v>1.59</v>
      </c>
      <c r="J39" s="2">
        <v>4.1399999999999997</v>
      </c>
      <c r="K39" s="2">
        <v>16.149999999999999</v>
      </c>
      <c r="L39" s="2">
        <v>319.39999999999998</v>
      </c>
      <c r="M39" s="2">
        <v>292.37</v>
      </c>
      <c r="N39" s="2">
        <f>SUM(I39:M39)</f>
        <v>633.65</v>
      </c>
      <c r="O39" s="2">
        <f>I39+K39</f>
        <v>17.739999999999998</v>
      </c>
      <c r="P39" s="2">
        <f>J39+M39</f>
        <v>296.51</v>
      </c>
      <c r="Q39" s="1">
        <v>10</v>
      </c>
    </row>
    <row r="40" spans="1:17" x14ac:dyDescent="0.2">
      <c r="A40" t="s">
        <v>28</v>
      </c>
      <c r="B40" s="3">
        <v>15670</v>
      </c>
      <c r="C40" t="s">
        <v>5</v>
      </c>
      <c r="D40" t="s">
        <v>26</v>
      </c>
      <c r="E40" t="s">
        <v>6</v>
      </c>
      <c r="F40" t="s">
        <v>7</v>
      </c>
      <c r="G40" s="1">
        <v>3</v>
      </c>
      <c r="H40" s="4" t="s">
        <v>10</v>
      </c>
      <c r="I40" s="2">
        <v>4.71</v>
      </c>
      <c r="J40" s="2">
        <v>11.29</v>
      </c>
      <c r="K40" s="2">
        <v>5.82</v>
      </c>
      <c r="L40" s="2">
        <v>21.35</v>
      </c>
      <c r="M40" s="2">
        <v>140.57</v>
      </c>
      <c r="N40" s="2">
        <f>SUM(I40:M40)</f>
        <v>183.74</v>
      </c>
      <c r="O40" s="2">
        <f>I40+K40</f>
        <v>10.530000000000001</v>
      </c>
      <c r="P40" s="2">
        <f>J40+M40</f>
        <v>151.85999999999999</v>
      </c>
      <c r="Q40" s="1">
        <v>4</v>
      </c>
    </row>
    <row r="41" spans="1:17" x14ac:dyDescent="0.2">
      <c r="A41" t="s">
        <v>28</v>
      </c>
      <c r="B41" s="3">
        <v>15670</v>
      </c>
      <c r="C41" t="s">
        <v>5</v>
      </c>
      <c r="D41" t="s">
        <v>26</v>
      </c>
      <c r="E41" t="s">
        <v>6</v>
      </c>
      <c r="F41" t="s">
        <v>7</v>
      </c>
      <c r="G41" s="1">
        <v>3</v>
      </c>
      <c r="H41" s="4" t="s">
        <v>9</v>
      </c>
      <c r="I41" s="2">
        <v>24.43</v>
      </c>
      <c r="J41" s="2">
        <v>10.130000000000001</v>
      </c>
      <c r="K41" s="2">
        <v>23.07</v>
      </c>
      <c r="L41" s="2">
        <v>395.03</v>
      </c>
      <c r="M41" s="2">
        <v>157.03</v>
      </c>
      <c r="N41" s="2">
        <f>SUM(I41:M41)</f>
        <v>609.68999999999994</v>
      </c>
      <c r="O41" s="2">
        <f>I41+K41</f>
        <v>47.5</v>
      </c>
      <c r="P41" s="2">
        <f>J41+M41</f>
        <v>167.16</v>
      </c>
      <c r="Q41" s="1">
        <v>6</v>
      </c>
    </row>
    <row r="42" spans="1:17" x14ac:dyDescent="0.2">
      <c r="A42" t="s">
        <v>28</v>
      </c>
      <c r="B42" s="3">
        <v>15670</v>
      </c>
      <c r="C42" t="s">
        <v>5</v>
      </c>
      <c r="D42" t="s">
        <v>19</v>
      </c>
      <c r="E42" t="s">
        <v>20</v>
      </c>
      <c r="F42" t="s">
        <v>7</v>
      </c>
      <c r="G42" s="1">
        <v>2</v>
      </c>
      <c r="H42" s="4" t="s">
        <v>10</v>
      </c>
      <c r="I42" s="2">
        <v>0</v>
      </c>
      <c r="J42" s="2">
        <v>22.95</v>
      </c>
      <c r="K42" s="2">
        <v>1.96</v>
      </c>
      <c r="L42" s="2">
        <v>218.47</v>
      </c>
      <c r="M42" s="2">
        <v>359.35</v>
      </c>
      <c r="N42" s="2">
        <f>SUM(I42:M42)</f>
        <v>602.73</v>
      </c>
      <c r="O42" s="2">
        <f>I42+K42</f>
        <v>1.96</v>
      </c>
      <c r="P42" s="2">
        <f>J42+M42</f>
        <v>382.3</v>
      </c>
      <c r="Q42" s="1">
        <v>5</v>
      </c>
    </row>
    <row r="43" spans="1:17" x14ac:dyDescent="0.2">
      <c r="A43" t="s">
        <v>28</v>
      </c>
      <c r="B43" s="3">
        <v>15670</v>
      </c>
      <c r="C43" t="s">
        <v>5</v>
      </c>
      <c r="D43" t="s">
        <v>19</v>
      </c>
      <c r="E43" t="s">
        <v>20</v>
      </c>
      <c r="F43" t="s">
        <v>7</v>
      </c>
      <c r="G43" s="1">
        <v>2</v>
      </c>
      <c r="H43" s="4" t="s">
        <v>9</v>
      </c>
      <c r="I43" s="2">
        <v>6.06</v>
      </c>
      <c r="J43" s="2">
        <v>9.32</v>
      </c>
      <c r="K43" s="2">
        <v>6.5</v>
      </c>
      <c r="L43" s="2">
        <v>99.08</v>
      </c>
      <c r="M43" s="2">
        <v>133.56</v>
      </c>
      <c r="N43" s="2">
        <f>SUM(I43:M43)</f>
        <v>254.51999999999998</v>
      </c>
      <c r="O43" s="2">
        <f>I43+K43</f>
        <v>12.559999999999999</v>
      </c>
      <c r="P43" s="2">
        <f>J43+M43</f>
        <v>142.88</v>
      </c>
      <c r="Q43" s="1">
        <v>5</v>
      </c>
    </row>
    <row r="44" spans="1:17" x14ac:dyDescent="0.2">
      <c r="A44" t="s">
        <v>28</v>
      </c>
      <c r="B44">
        <v>15671</v>
      </c>
      <c r="C44" t="s">
        <v>5</v>
      </c>
      <c r="D44" t="s">
        <v>23</v>
      </c>
      <c r="E44">
        <v>14465</v>
      </c>
      <c r="F44" t="s">
        <v>4</v>
      </c>
      <c r="G44" s="1">
        <v>3</v>
      </c>
      <c r="H44" s="4" t="s">
        <v>10</v>
      </c>
      <c r="I44" s="2">
        <v>15.03</v>
      </c>
      <c r="J44" s="2">
        <v>12.13</v>
      </c>
      <c r="K44" s="2">
        <v>21.91</v>
      </c>
      <c r="L44" s="2">
        <v>48.72</v>
      </c>
      <c r="M44" s="2">
        <v>117.13</v>
      </c>
      <c r="N44" s="2">
        <f>SUM(I44:M44)</f>
        <v>214.92</v>
      </c>
      <c r="O44" s="2">
        <f>I44+K44</f>
        <v>36.94</v>
      </c>
      <c r="P44" s="2">
        <f>J44+M44</f>
        <v>129.26</v>
      </c>
      <c r="Q44" s="1">
        <v>6</v>
      </c>
    </row>
    <row r="45" spans="1:17" x14ac:dyDescent="0.2">
      <c r="A45" t="s">
        <v>28</v>
      </c>
      <c r="B45">
        <v>15671</v>
      </c>
      <c r="C45" t="s">
        <v>5</v>
      </c>
      <c r="D45" t="s">
        <v>23</v>
      </c>
      <c r="E45">
        <v>14465</v>
      </c>
      <c r="F45" t="s">
        <v>4</v>
      </c>
      <c r="G45" s="1">
        <v>3</v>
      </c>
      <c r="H45" s="4" t="s">
        <v>9</v>
      </c>
      <c r="I45" s="2">
        <v>42.22</v>
      </c>
      <c r="J45" s="2">
        <v>44.02</v>
      </c>
      <c r="K45" s="2">
        <v>41.02</v>
      </c>
      <c r="L45" s="2">
        <v>207.42</v>
      </c>
      <c r="M45" s="2">
        <v>214.74</v>
      </c>
      <c r="N45" s="2">
        <f>SUM(I45:M45)</f>
        <v>549.42000000000007</v>
      </c>
      <c r="O45" s="2">
        <f>I45+K45</f>
        <v>83.240000000000009</v>
      </c>
      <c r="P45" s="2">
        <f>J45+M45</f>
        <v>258.76</v>
      </c>
      <c r="Q45" s="1">
        <v>14</v>
      </c>
    </row>
    <row r="46" spans="1:17" x14ac:dyDescent="0.2">
      <c r="A46" t="s">
        <v>28</v>
      </c>
      <c r="B46">
        <v>15671</v>
      </c>
      <c r="C46" t="s">
        <v>5</v>
      </c>
      <c r="D46" t="s">
        <v>26</v>
      </c>
      <c r="E46" t="s">
        <v>6</v>
      </c>
      <c r="F46" t="s">
        <v>7</v>
      </c>
      <c r="G46" s="1">
        <v>1</v>
      </c>
      <c r="H46" s="4" t="s">
        <v>10</v>
      </c>
      <c r="I46" s="2">
        <v>10.77</v>
      </c>
      <c r="J46" s="2">
        <v>11.19</v>
      </c>
      <c r="K46" s="2">
        <v>30.7</v>
      </c>
      <c r="L46" s="2">
        <v>26.35</v>
      </c>
      <c r="M46" s="2">
        <v>125.8</v>
      </c>
      <c r="N46" s="2">
        <f>SUM(I46:M46)</f>
        <v>204.81</v>
      </c>
      <c r="O46" s="2">
        <f>I46+K46</f>
        <v>41.47</v>
      </c>
      <c r="P46" s="2">
        <f>J46+M46</f>
        <v>136.99</v>
      </c>
      <c r="Q46" s="1">
        <v>2</v>
      </c>
    </row>
    <row r="47" spans="1:17" x14ac:dyDescent="0.2">
      <c r="A47" t="s">
        <v>28</v>
      </c>
      <c r="B47">
        <v>15671</v>
      </c>
      <c r="C47" t="s">
        <v>5</v>
      </c>
      <c r="D47" t="s">
        <v>26</v>
      </c>
      <c r="E47" t="s">
        <v>6</v>
      </c>
      <c r="F47" t="s">
        <v>7</v>
      </c>
      <c r="G47" s="1">
        <v>1</v>
      </c>
      <c r="H47" s="4" t="s">
        <v>9</v>
      </c>
      <c r="I47" s="2">
        <v>0</v>
      </c>
      <c r="J47" s="2">
        <v>25.24</v>
      </c>
      <c r="K47" s="2">
        <v>0</v>
      </c>
      <c r="L47" s="2">
        <v>297.77999999999997</v>
      </c>
      <c r="M47" s="2">
        <v>212.14</v>
      </c>
      <c r="N47" s="2">
        <f>SUM(I47:M47)</f>
        <v>535.16</v>
      </c>
      <c r="O47" s="2">
        <f>I47+K47</f>
        <v>0</v>
      </c>
      <c r="P47" s="2">
        <f>J47+M47</f>
        <v>237.38</v>
      </c>
      <c r="Q47" s="1">
        <v>6</v>
      </c>
    </row>
    <row r="48" spans="1:17" x14ac:dyDescent="0.2">
      <c r="A48" t="s">
        <v>28</v>
      </c>
      <c r="B48">
        <v>15671</v>
      </c>
      <c r="C48" t="s">
        <v>5</v>
      </c>
      <c r="D48" t="s">
        <v>19</v>
      </c>
      <c r="E48" t="s">
        <v>20</v>
      </c>
      <c r="F48" t="s">
        <v>4</v>
      </c>
      <c r="G48" s="1">
        <v>2</v>
      </c>
      <c r="H48" s="4" t="s">
        <v>10</v>
      </c>
      <c r="I48" s="2">
        <v>8.43</v>
      </c>
      <c r="J48" s="2">
        <v>17.34</v>
      </c>
      <c r="K48" s="2">
        <v>37.03</v>
      </c>
      <c r="L48" s="2">
        <v>191.43</v>
      </c>
      <c r="M48" s="2">
        <v>167.86</v>
      </c>
      <c r="N48" s="2">
        <f>SUM(I48:M48)</f>
        <v>422.09000000000003</v>
      </c>
      <c r="O48" s="2">
        <f>I48+K48</f>
        <v>45.46</v>
      </c>
      <c r="P48" s="2">
        <f>J48+M48</f>
        <v>185.20000000000002</v>
      </c>
      <c r="Q48" s="1">
        <v>4</v>
      </c>
    </row>
    <row r="49" spans="1:17" x14ac:dyDescent="0.2">
      <c r="A49" t="s">
        <v>28</v>
      </c>
      <c r="B49">
        <v>15671</v>
      </c>
      <c r="C49" t="s">
        <v>5</v>
      </c>
      <c r="D49" t="s">
        <v>19</v>
      </c>
      <c r="E49" t="s">
        <v>20</v>
      </c>
      <c r="F49" t="s">
        <v>4</v>
      </c>
      <c r="G49" s="1">
        <v>2</v>
      </c>
      <c r="H49" s="4" t="s">
        <v>9</v>
      </c>
      <c r="I49" s="2">
        <v>5.74</v>
      </c>
      <c r="J49" s="2">
        <v>39.369999999999997</v>
      </c>
      <c r="K49" s="2">
        <v>13.05</v>
      </c>
      <c r="L49" s="2">
        <v>91.16</v>
      </c>
      <c r="M49" s="2">
        <v>196.87</v>
      </c>
      <c r="N49" s="2">
        <f>SUM(I49:M49)</f>
        <v>346.19</v>
      </c>
      <c r="O49" s="2">
        <f>I49+K49</f>
        <v>18.79</v>
      </c>
      <c r="P49" s="2">
        <f>J49+M49</f>
        <v>236.24</v>
      </c>
      <c r="Q49" s="1">
        <v>4</v>
      </c>
    </row>
    <row r="50" spans="1:17" x14ac:dyDescent="0.2">
      <c r="A50" t="s">
        <v>28</v>
      </c>
      <c r="B50" s="3">
        <v>15672</v>
      </c>
      <c r="C50" t="s">
        <v>3</v>
      </c>
      <c r="D50" t="s">
        <v>23</v>
      </c>
      <c r="E50">
        <v>14465</v>
      </c>
      <c r="F50" t="s">
        <v>7</v>
      </c>
      <c r="G50" s="1">
        <v>2</v>
      </c>
      <c r="H50" s="4" t="s">
        <v>10</v>
      </c>
      <c r="I50" s="2">
        <v>2.1</v>
      </c>
      <c r="J50" s="2">
        <v>7.5</v>
      </c>
      <c r="K50" s="2">
        <v>43.09</v>
      </c>
      <c r="L50" s="2">
        <v>138.43</v>
      </c>
      <c r="M50" s="2">
        <v>97.61</v>
      </c>
      <c r="N50" s="2">
        <f>SUM(I50:M50)</f>
        <v>288.73</v>
      </c>
      <c r="O50" s="2">
        <f>I50+K50</f>
        <v>45.190000000000005</v>
      </c>
      <c r="P50" s="2">
        <f>J50+M50</f>
        <v>105.11</v>
      </c>
      <c r="Q50" s="1">
        <v>1</v>
      </c>
    </row>
    <row r="51" spans="1:17" x14ac:dyDescent="0.2">
      <c r="A51" t="s">
        <v>28</v>
      </c>
      <c r="B51" s="3">
        <v>15672</v>
      </c>
      <c r="C51" t="s">
        <v>3</v>
      </c>
      <c r="D51" t="s">
        <v>23</v>
      </c>
      <c r="E51">
        <v>14465</v>
      </c>
      <c r="F51" t="s">
        <v>7</v>
      </c>
      <c r="G51" s="1">
        <v>2</v>
      </c>
      <c r="H51" s="4" t="s">
        <v>9</v>
      </c>
      <c r="I51" s="2">
        <v>25.01</v>
      </c>
      <c r="J51" s="2">
        <v>12.11</v>
      </c>
      <c r="K51" s="2">
        <v>39.299999999999997</v>
      </c>
      <c r="L51" s="2">
        <v>316.14</v>
      </c>
      <c r="M51" s="2">
        <v>127.67</v>
      </c>
      <c r="N51" s="2">
        <f>SUM(I51:M51)</f>
        <v>520.23</v>
      </c>
      <c r="O51" s="2">
        <f>I51+K51</f>
        <v>64.31</v>
      </c>
      <c r="P51" s="2">
        <f>J51+M51</f>
        <v>139.78</v>
      </c>
      <c r="Q51" s="1">
        <v>16</v>
      </c>
    </row>
    <row r="52" spans="1:17" x14ac:dyDescent="0.2">
      <c r="A52" t="s">
        <v>28</v>
      </c>
      <c r="B52" s="3">
        <v>15672</v>
      </c>
      <c r="C52" t="s">
        <v>3</v>
      </c>
      <c r="D52" t="s">
        <v>26</v>
      </c>
      <c r="E52" t="s">
        <v>6</v>
      </c>
      <c r="F52" t="s">
        <v>4</v>
      </c>
      <c r="G52" s="1">
        <v>3</v>
      </c>
      <c r="H52" s="4" t="s">
        <v>10</v>
      </c>
      <c r="I52" s="2">
        <v>5.49</v>
      </c>
      <c r="J52" s="2">
        <v>9.4600000000000009</v>
      </c>
      <c r="K52" s="2">
        <v>17.079999999999998</v>
      </c>
      <c r="L52" s="2">
        <v>157.19</v>
      </c>
      <c r="M52" s="2">
        <v>144.06</v>
      </c>
      <c r="N52" s="2">
        <f>SUM(I52:M52)</f>
        <v>333.28</v>
      </c>
      <c r="O52" s="2">
        <f>I52+K52</f>
        <v>22.57</v>
      </c>
      <c r="P52" s="2">
        <f>J52+M52</f>
        <v>153.52000000000001</v>
      </c>
      <c r="Q52" s="1">
        <v>4</v>
      </c>
    </row>
    <row r="53" spans="1:17" x14ac:dyDescent="0.2">
      <c r="A53" t="s">
        <v>28</v>
      </c>
      <c r="B53" s="3">
        <v>15672</v>
      </c>
      <c r="C53" t="s">
        <v>3</v>
      </c>
      <c r="D53" t="s">
        <v>26</v>
      </c>
      <c r="E53" t="s">
        <v>6</v>
      </c>
      <c r="F53" t="s">
        <v>4</v>
      </c>
      <c r="G53" s="1">
        <v>3</v>
      </c>
      <c r="H53" s="4" t="s">
        <v>9</v>
      </c>
      <c r="I53" s="2">
        <v>28.39</v>
      </c>
      <c r="J53" s="2">
        <v>25.65</v>
      </c>
      <c r="K53" s="2">
        <v>55.25</v>
      </c>
      <c r="L53" s="2">
        <v>121.77</v>
      </c>
      <c r="M53" s="2">
        <v>200.59</v>
      </c>
      <c r="N53" s="2">
        <f>SUM(I53:M53)</f>
        <v>431.65</v>
      </c>
      <c r="O53" s="2">
        <f>I53+K53</f>
        <v>83.64</v>
      </c>
      <c r="P53" s="2">
        <f>J53+M53</f>
        <v>226.24</v>
      </c>
      <c r="Q53" s="1">
        <v>8</v>
      </c>
    </row>
    <row r="54" spans="1:17" x14ac:dyDescent="0.2">
      <c r="A54" t="s">
        <v>28</v>
      </c>
      <c r="B54" s="3">
        <v>15672</v>
      </c>
      <c r="C54" t="s">
        <v>3</v>
      </c>
      <c r="D54" t="s">
        <v>19</v>
      </c>
      <c r="E54" t="s">
        <v>20</v>
      </c>
      <c r="F54" t="s">
        <v>7</v>
      </c>
      <c r="G54" s="1">
        <v>1</v>
      </c>
      <c r="H54" s="4" t="s">
        <v>1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f>SUM(I54:M54)</f>
        <v>0</v>
      </c>
      <c r="O54" s="2">
        <f>I54+K54</f>
        <v>0</v>
      </c>
      <c r="P54" s="2">
        <f>J54+M54</f>
        <v>0</v>
      </c>
      <c r="Q54" s="1">
        <v>0</v>
      </c>
    </row>
    <row r="55" spans="1:17" x14ac:dyDescent="0.2">
      <c r="A55" t="s">
        <v>28</v>
      </c>
      <c r="B55" s="3">
        <v>15672</v>
      </c>
      <c r="C55" t="s">
        <v>3</v>
      </c>
      <c r="D55" t="s">
        <v>19</v>
      </c>
      <c r="E55" t="s">
        <v>20</v>
      </c>
      <c r="F55" t="s">
        <v>7</v>
      </c>
      <c r="G55" s="1">
        <v>1</v>
      </c>
      <c r="H55" s="4" t="s">
        <v>9</v>
      </c>
      <c r="I55" s="2">
        <v>0</v>
      </c>
      <c r="J55" s="2">
        <v>0</v>
      </c>
      <c r="K55" s="2">
        <v>0</v>
      </c>
      <c r="L55" s="2">
        <v>658.64</v>
      </c>
      <c r="M55" s="2">
        <v>29.86</v>
      </c>
      <c r="N55" s="2">
        <f>SUM(I55:M55)</f>
        <v>688.5</v>
      </c>
      <c r="O55" s="2">
        <f>I55+K55</f>
        <v>0</v>
      </c>
      <c r="P55" s="2">
        <f>J55+M55</f>
        <v>29.86</v>
      </c>
      <c r="Q55" s="1">
        <v>2</v>
      </c>
    </row>
    <row r="56" spans="1:17" x14ac:dyDescent="0.2">
      <c r="A56" t="s">
        <v>28</v>
      </c>
      <c r="B56" s="3">
        <v>15673</v>
      </c>
      <c r="C56" t="s">
        <v>3</v>
      </c>
      <c r="D56" t="s">
        <v>23</v>
      </c>
      <c r="E56">
        <v>14467</v>
      </c>
      <c r="F56" t="s">
        <v>7</v>
      </c>
      <c r="G56" s="1">
        <v>1</v>
      </c>
      <c r="H56" s="4" t="s">
        <v>10</v>
      </c>
      <c r="I56" s="2">
        <v>0</v>
      </c>
      <c r="J56" s="2">
        <v>16.23</v>
      </c>
      <c r="K56" s="2">
        <v>23.83</v>
      </c>
      <c r="L56" s="2">
        <v>44.71</v>
      </c>
      <c r="M56" s="2">
        <v>158.65</v>
      </c>
      <c r="N56" s="2">
        <f>SUM(I56:M56)</f>
        <v>243.42000000000002</v>
      </c>
      <c r="O56" s="2">
        <f>I56+K56</f>
        <v>23.83</v>
      </c>
      <c r="P56" s="2">
        <f>J56+M56</f>
        <v>174.88</v>
      </c>
      <c r="Q56" s="1">
        <v>3</v>
      </c>
    </row>
    <row r="57" spans="1:17" x14ac:dyDescent="0.2">
      <c r="A57" t="s">
        <v>28</v>
      </c>
      <c r="B57" s="3">
        <v>15673</v>
      </c>
      <c r="C57" t="s">
        <v>3</v>
      </c>
      <c r="D57" t="s">
        <v>23</v>
      </c>
      <c r="E57">
        <v>14467</v>
      </c>
      <c r="F57" t="s">
        <v>7</v>
      </c>
      <c r="G57" s="1">
        <v>1</v>
      </c>
      <c r="H57" s="4" t="s">
        <v>9</v>
      </c>
      <c r="I57" s="2">
        <v>2.65</v>
      </c>
      <c r="J57" s="2">
        <v>5.78</v>
      </c>
      <c r="K57" s="2">
        <v>35.9</v>
      </c>
      <c r="L57" s="2">
        <v>242.51</v>
      </c>
      <c r="M57" s="2">
        <v>166.86</v>
      </c>
      <c r="N57" s="2">
        <f>SUM(I57:M57)</f>
        <v>453.7</v>
      </c>
      <c r="O57" s="2">
        <f>I57+K57</f>
        <v>38.549999999999997</v>
      </c>
      <c r="P57" s="2">
        <f>J57+M57</f>
        <v>172.64000000000001</v>
      </c>
      <c r="Q57" s="1">
        <v>13</v>
      </c>
    </row>
    <row r="58" spans="1:17" x14ac:dyDescent="0.2">
      <c r="A58" t="s">
        <v>28</v>
      </c>
      <c r="B58" s="3">
        <v>15673</v>
      </c>
      <c r="C58" t="s">
        <v>3</v>
      </c>
      <c r="D58" t="s">
        <v>26</v>
      </c>
      <c r="E58" t="s">
        <v>6</v>
      </c>
      <c r="F58" t="s">
        <v>7</v>
      </c>
      <c r="G58" s="1">
        <v>3</v>
      </c>
      <c r="H58" s="4" t="s">
        <v>10</v>
      </c>
      <c r="I58" s="2">
        <v>10.14</v>
      </c>
      <c r="J58" s="2">
        <v>3.38</v>
      </c>
      <c r="K58" s="2">
        <v>164.86</v>
      </c>
      <c r="L58" s="2">
        <v>31.95</v>
      </c>
      <c r="M58" s="2">
        <v>130.83000000000001</v>
      </c>
      <c r="N58" s="2">
        <f>SUM(I58:M58)</f>
        <v>341.16</v>
      </c>
      <c r="O58" s="2">
        <f>I58+K58</f>
        <v>175</v>
      </c>
      <c r="P58" s="2">
        <f>J58+M58</f>
        <v>134.21</v>
      </c>
      <c r="Q58" s="1">
        <v>2</v>
      </c>
    </row>
    <row r="59" spans="1:17" x14ac:dyDescent="0.2">
      <c r="A59" t="s">
        <v>28</v>
      </c>
      <c r="B59" s="3">
        <v>15673</v>
      </c>
      <c r="C59" t="s">
        <v>3</v>
      </c>
      <c r="D59" t="s">
        <v>26</v>
      </c>
      <c r="E59" t="s">
        <v>6</v>
      </c>
      <c r="F59" t="s">
        <v>7</v>
      </c>
      <c r="G59" s="1">
        <v>3</v>
      </c>
      <c r="H59" s="4" t="s">
        <v>9</v>
      </c>
      <c r="I59" s="2">
        <v>14.86</v>
      </c>
      <c r="J59" s="2">
        <v>3.37</v>
      </c>
      <c r="K59" s="2">
        <v>78.81</v>
      </c>
      <c r="L59" s="2">
        <v>41.47</v>
      </c>
      <c r="M59" s="2">
        <v>106.21</v>
      </c>
      <c r="N59" s="2">
        <f>SUM(I59:M59)</f>
        <v>244.71999999999997</v>
      </c>
      <c r="O59" s="2">
        <f>I59+K59</f>
        <v>93.67</v>
      </c>
      <c r="P59" s="2">
        <f>J59+M59</f>
        <v>109.58</v>
      </c>
      <c r="Q59" s="1">
        <v>5</v>
      </c>
    </row>
    <row r="60" spans="1:17" x14ac:dyDescent="0.2">
      <c r="A60" t="s">
        <v>28</v>
      </c>
      <c r="B60" s="3">
        <v>15673</v>
      </c>
      <c r="C60" t="s">
        <v>3</v>
      </c>
      <c r="D60" t="s">
        <v>19</v>
      </c>
      <c r="E60" t="s">
        <v>20</v>
      </c>
      <c r="F60" t="s">
        <v>4</v>
      </c>
      <c r="G60" s="1">
        <v>2</v>
      </c>
      <c r="H60" s="4" t="s">
        <v>10</v>
      </c>
      <c r="I60" s="2">
        <v>5.38</v>
      </c>
      <c r="J60" s="2">
        <v>5.29</v>
      </c>
      <c r="K60" s="2">
        <v>44.12</v>
      </c>
      <c r="L60" s="2">
        <v>122.11</v>
      </c>
      <c r="M60" s="2">
        <v>139.76</v>
      </c>
      <c r="N60" s="2">
        <f>SUM(I60:M60)</f>
        <v>316.65999999999997</v>
      </c>
      <c r="O60" s="2">
        <f>I60+K60</f>
        <v>49.5</v>
      </c>
      <c r="P60" s="2">
        <f>J60+M60</f>
        <v>145.04999999999998</v>
      </c>
      <c r="Q60" s="1">
        <v>5</v>
      </c>
    </row>
    <row r="61" spans="1:17" x14ac:dyDescent="0.2">
      <c r="A61" t="s">
        <v>28</v>
      </c>
      <c r="B61" s="3">
        <v>15673</v>
      </c>
      <c r="C61" t="s">
        <v>3</v>
      </c>
      <c r="D61" t="s">
        <v>19</v>
      </c>
      <c r="E61" t="s">
        <v>20</v>
      </c>
      <c r="F61" t="s">
        <v>4</v>
      </c>
      <c r="G61" s="1">
        <v>2</v>
      </c>
      <c r="H61" s="4" t="s">
        <v>9</v>
      </c>
      <c r="I61" s="2">
        <v>0</v>
      </c>
      <c r="J61" s="2">
        <v>3.73</v>
      </c>
      <c r="K61" s="2">
        <v>95.77</v>
      </c>
      <c r="L61" s="2">
        <v>52.94</v>
      </c>
      <c r="M61" s="2">
        <v>136.51</v>
      </c>
      <c r="N61" s="2">
        <f>SUM(I61:M61)</f>
        <v>288.95</v>
      </c>
      <c r="O61" s="2">
        <f>I61+K61</f>
        <v>95.77</v>
      </c>
      <c r="P61" s="2">
        <f>J61+M61</f>
        <v>140.23999999999998</v>
      </c>
      <c r="Q61" s="1">
        <v>3</v>
      </c>
    </row>
    <row r="62" spans="1:17" x14ac:dyDescent="0.2">
      <c r="A62" t="s">
        <v>28</v>
      </c>
      <c r="B62" s="3">
        <v>15674</v>
      </c>
      <c r="C62" t="s">
        <v>3</v>
      </c>
      <c r="D62" t="s">
        <v>23</v>
      </c>
      <c r="E62">
        <v>14465</v>
      </c>
      <c r="F62" t="s">
        <v>7</v>
      </c>
      <c r="G62" s="1">
        <v>2</v>
      </c>
      <c r="H62" s="4" t="s">
        <v>10</v>
      </c>
      <c r="I62" s="2">
        <v>5.33</v>
      </c>
      <c r="J62" s="2">
        <v>8.23</v>
      </c>
      <c r="K62" s="2">
        <v>22.44</v>
      </c>
      <c r="L62" s="2">
        <v>38.51</v>
      </c>
      <c r="M62" s="2">
        <v>146.94</v>
      </c>
      <c r="N62" s="2">
        <f>SUM(I62:M62)</f>
        <v>221.45</v>
      </c>
      <c r="O62" s="2">
        <f>I62+K62</f>
        <v>27.770000000000003</v>
      </c>
      <c r="P62" s="2">
        <f>J62+M62</f>
        <v>155.16999999999999</v>
      </c>
      <c r="Q62" s="1">
        <v>4</v>
      </c>
    </row>
    <row r="63" spans="1:17" x14ac:dyDescent="0.2">
      <c r="A63" t="s">
        <v>28</v>
      </c>
      <c r="B63" s="3">
        <v>15674</v>
      </c>
      <c r="C63" t="s">
        <v>3</v>
      </c>
      <c r="D63" t="s">
        <v>23</v>
      </c>
      <c r="E63">
        <v>14465</v>
      </c>
      <c r="F63" t="s">
        <v>7</v>
      </c>
      <c r="G63" s="1">
        <v>2</v>
      </c>
      <c r="H63" s="4" t="s">
        <v>9</v>
      </c>
      <c r="I63" s="2">
        <v>3.78</v>
      </c>
      <c r="J63" s="2">
        <v>10.96</v>
      </c>
      <c r="K63" s="2">
        <v>28.86</v>
      </c>
      <c r="L63" s="2">
        <v>390.32</v>
      </c>
      <c r="M63" s="2">
        <v>139.25</v>
      </c>
      <c r="N63" s="2">
        <f>SUM(I63:M63)</f>
        <v>573.17000000000007</v>
      </c>
      <c r="O63" s="2">
        <f>I63+K63</f>
        <v>32.64</v>
      </c>
      <c r="P63" s="2">
        <f>J63+M63</f>
        <v>150.21</v>
      </c>
      <c r="Q63" s="1">
        <v>16</v>
      </c>
    </row>
    <row r="64" spans="1:17" x14ac:dyDescent="0.2">
      <c r="A64" t="s">
        <v>28</v>
      </c>
      <c r="B64" s="3">
        <v>15674</v>
      </c>
      <c r="C64" t="s">
        <v>3</v>
      </c>
      <c r="D64" t="s">
        <v>26</v>
      </c>
      <c r="E64" t="s">
        <v>6</v>
      </c>
      <c r="F64" t="s">
        <v>4</v>
      </c>
      <c r="G64" s="1">
        <v>3</v>
      </c>
      <c r="H64" s="4" t="s">
        <v>10</v>
      </c>
      <c r="I64" s="2">
        <v>3.11</v>
      </c>
      <c r="J64" s="2">
        <v>7.91</v>
      </c>
      <c r="K64" s="2">
        <v>13.8</v>
      </c>
      <c r="L64" s="2">
        <v>63.13</v>
      </c>
      <c r="M64" s="2">
        <v>114.4</v>
      </c>
      <c r="N64" s="2">
        <f>SUM(I64:M64)</f>
        <v>202.35000000000002</v>
      </c>
      <c r="O64" s="2">
        <f>I64+K64</f>
        <v>16.91</v>
      </c>
      <c r="P64" s="2">
        <f>J64+M64</f>
        <v>122.31</v>
      </c>
      <c r="Q64" s="1">
        <v>4</v>
      </c>
    </row>
    <row r="65" spans="1:17" x14ac:dyDescent="0.2">
      <c r="A65" t="s">
        <v>28</v>
      </c>
      <c r="B65" s="3">
        <v>15674</v>
      </c>
      <c r="C65" t="s">
        <v>3</v>
      </c>
      <c r="D65" t="s">
        <v>26</v>
      </c>
      <c r="E65" t="s">
        <v>6</v>
      </c>
      <c r="F65" t="s">
        <v>4</v>
      </c>
      <c r="G65" s="1">
        <v>3</v>
      </c>
      <c r="H65" s="4" t="s">
        <v>9</v>
      </c>
      <c r="I65" s="2">
        <v>51.04</v>
      </c>
      <c r="J65" s="2">
        <v>70.62</v>
      </c>
      <c r="K65" s="2">
        <v>44.96</v>
      </c>
      <c r="L65" s="2">
        <v>80.02</v>
      </c>
      <c r="M65" s="2">
        <v>302.63</v>
      </c>
      <c r="N65" s="2">
        <f>SUM(I65:M65)</f>
        <v>549.27</v>
      </c>
      <c r="O65" s="2">
        <f>I65+K65</f>
        <v>96</v>
      </c>
      <c r="P65" s="2">
        <f>J65+M65</f>
        <v>373.25</v>
      </c>
      <c r="Q65" s="1">
        <v>6</v>
      </c>
    </row>
    <row r="66" spans="1:17" x14ac:dyDescent="0.2">
      <c r="A66" t="s">
        <v>28</v>
      </c>
      <c r="B66" s="3">
        <v>15674</v>
      </c>
      <c r="C66" t="s">
        <v>3</v>
      </c>
      <c r="D66" t="s">
        <v>19</v>
      </c>
      <c r="E66" t="s">
        <v>20</v>
      </c>
      <c r="F66" t="s">
        <v>4</v>
      </c>
      <c r="G66" s="1">
        <v>1</v>
      </c>
      <c r="H66" s="4" t="s">
        <v>10</v>
      </c>
      <c r="I66" s="2">
        <v>0</v>
      </c>
      <c r="J66" s="2">
        <v>0</v>
      </c>
      <c r="K66" s="2">
        <v>0</v>
      </c>
      <c r="L66" s="2">
        <v>146.53</v>
      </c>
      <c r="M66" s="2">
        <v>34.520000000000003</v>
      </c>
      <c r="N66" s="2">
        <f>SUM(I66:M66)</f>
        <v>181.05</v>
      </c>
      <c r="O66" s="2">
        <f>I66+K66</f>
        <v>0</v>
      </c>
      <c r="P66" s="2">
        <f>J66+M66</f>
        <v>34.520000000000003</v>
      </c>
      <c r="Q66" s="1">
        <v>3</v>
      </c>
    </row>
    <row r="67" spans="1:17" x14ac:dyDescent="0.2">
      <c r="A67" t="s">
        <v>28</v>
      </c>
      <c r="B67" s="3">
        <v>15674</v>
      </c>
      <c r="C67" t="s">
        <v>3</v>
      </c>
      <c r="D67" t="s">
        <v>19</v>
      </c>
      <c r="E67" t="s">
        <v>20</v>
      </c>
      <c r="F67" t="s">
        <v>4</v>
      </c>
      <c r="G67" s="1">
        <v>1</v>
      </c>
      <c r="H67" s="4" t="s">
        <v>9</v>
      </c>
      <c r="I67" s="2">
        <v>0</v>
      </c>
      <c r="J67" s="2">
        <v>5</v>
      </c>
      <c r="K67" s="2">
        <v>16.899999999999999</v>
      </c>
      <c r="L67" s="2">
        <v>433.25</v>
      </c>
      <c r="M67" s="2">
        <v>150.44999999999999</v>
      </c>
      <c r="N67" s="2">
        <f>SUM(I67:M67)</f>
        <v>605.59999999999991</v>
      </c>
      <c r="O67" s="2">
        <f>I67+K67</f>
        <v>16.899999999999999</v>
      </c>
      <c r="P67" s="2">
        <f>J67+M67</f>
        <v>155.44999999999999</v>
      </c>
      <c r="Q67" s="1">
        <v>2</v>
      </c>
    </row>
    <row r="68" spans="1:17" x14ac:dyDescent="0.2">
      <c r="A68" t="s">
        <v>28</v>
      </c>
      <c r="B68" s="3">
        <v>15675</v>
      </c>
      <c r="C68" t="s">
        <v>3</v>
      </c>
      <c r="D68" t="s">
        <v>23</v>
      </c>
      <c r="E68">
        <v>14467</v>
      </c>
      <c r="F68" t="s">
        <v>7</v>
      </c>
      <c r="G68" s="1">
        <v>3</v>
      </c>
      <c r="H68" s="4" t="s">
        <v>10</v>
      </c>
      <c r="I68" s="2">
        <v>0</v>
      </c>
      <c r="J68" s="2">
        <v>11.06</v>
      </c>
      <c r="K68" s="2">
        <v>1.31</v>
      </c>
      <c r="L68" s="2">
        <v>21.63</v>
      </c>
      <c r="M68" s="2">
        <v>56.1</v>
      </c>
      <c r="N68" s="2">
        <f>SUM(I68:M68)</f>
        <v>90.1</v>
      </c>
      <c r="O68" s="2">
        <f>I68+K68</f>
        <v>1.31</v>
      </c>
      <c r="P68" s="2">
        <f>J68+M68</f>
        <v>67.16</v>
      </c>
      <c r="Q68" s="1">
        <v>3</v>
      </c>
    </row>
    <row r="69" spans="1:17" x14ac:dyDescent="0.2">
      <c r="A69" t="s">
        <v>28</v>
      </c>
      <c r="B69" s="3">
        <v>15675</v>
      </c>
      <c r="C69" t="s">
        <v>3</v>
      </c>
      <c r="D69" t="s">
        <v>23</v>
      </c>
      <c r="E69">
        <v>14467</v>
      </c>
      <c r="F69" t="s">
        <v>7</v>
      </c>
      <c r="G69" s="1">
        <v>3</v>
      </c>
      <c r="H69" s="4" t="s">
        <v>9</v>
      </c>
      <c r="I69" s="2">
        <v>20.13</v>
      </c>
      <c r="J69" s="2">
        <v>45.11</v>
      </c>
      <c r="K69" s="2">
        <v>73.55</v>
      </c>
      <c r="L69" s="2">
        <v>385.24</v>
      </c>
      <c r="M69" s="2">
        <v>201.54</v>
      </c>
      <c r="N69" s="2">
        <f>SUM(I69:M69)</f>
        <v>725.56999999999994</v>
      </c>
      <c r="O69" s="2">
        <f>I69+K69</f>
        <v>93.679999999999993</v>
      </c>
      <c r="P69" s="2">
        <f>J69+M69</f>
        <v>246.64999999999998</v>
      </c>
      <c r="Q69" s="1">
        <v>20</v>
      </c>
    </row>
    <row r="70" spans="1:17" x14ac:dyDescent="0.2">
      <c r="A70" t="s">
        <v>28</v>
      </c>
      <c r="B70" s="3">
        <v>15675</v>
      </c>
      <c r="C70" t="s">
        <v>3</v>
      </c>
      <c r="D70" t="s">
        <v>26</v>
      </c>
      <c r="E70" t="s">
        <v>6</v>
      </c>
      <c r="F70" t="s">
        <v>4</v>
      </c>
      <c r="G70" s="1">
        <v>2</v>
      </c>
      <c r="H70" s="4" t="s">
        <v>10</v>
      </c>
      <c r="I70" s="2">
        <v>4.16</v>
      </c>
      <c r="J70" s="2">
        <v>24.74</v>
      </c>
      <c r="K70" s="2">
        <v>13.28</v>
      </c>
      <c r="L70" s="2">
        <v>92.94</v>
      </c>
      <c r="M70" s="2">
        <v>156.05000000000001</v>
      </c>
      <c r="N70" s="2">
        <f>SUM(I70:M70)</f>
        <v>291.17</v>
      </c>
      <c r="O70" s="2">
        <f>I70+K70</f>
        <v>17.439999999999998</v>
      </c>
      <c r="P70" s="2">
        <f>J70+M70</f>
        <v>180.79000000000002</v>
      </c>
      <c r="Q70" s="1">
        <v>3</v>
      </c>
    </row>
    <row r="71" spans="1:17" x14ac:dyDescent="0.2">
      <c r="A71" t="s">
        <v>28</v>
      </c>
      <c r="B71" s="3">
        <v>15675</v>
      </c>
      <c r="C71" t="s">
        <v>3</v>
      </c>
      <c r="D71" t="s">
        <v>26</v>
      </c>
      <c r="E71" t="s">
        <v>6</v>
      </c>
      <c r="F71" t="s">
        <v>4</v>
      </c>
      <c r="G71" s="1">
        <v>2</v>
      </c>
      <c r="H71" s="4" t="s">
        <v>9</v>
      </c>
      <c r="I71" s="2">
        <v>4.68</v>
      </c>
      <c r="J71" s="2">
        <v>22.61</v>
      </c>
      <c r="K71" s="2">
        <v>27.52</v>
      </c>
      <c r="L71" s="2">
        <v>274.77999999999997</v>
      </c>
      <c r="M71" s="2">
        <v>200</v>
      </c>
      <c r="N71" s="2">
        <f>SUM(I71:M71)</f>
        <v>529.58999999999992</v>
      </c>
      <c r="O71" s="2">
        <f>I71+K71</f>
        <v>32.200000000000003</v>
      </c>
      <c r="P71" s="2">
        <f>J71+M71</f>
        <v>222.61</v>
      </c>
      <c r="Q71" s="1">
        <v>9</v>
      </c>
    </row>
    <row r="72" spans="1:17" x14ac:dyDescent="0.2">
      <c r="A72" t="s">
        <v>28</v>
      </c>
      <c r="B72" s="3">
        <v>15675</v>
      </c>
      <c r="C72" t="s">
        <v>3</v>
      </c>
      <c r="D72" t="s">
        <v>19</v>
      </c>
      <c r="E72" t="s">
        <v>20</v>
      </c>
      <c r="F72" t="s">
        <v>4</v>
      </c>
      <c r="G72" s="1">
        <v>1</v>
      </c>
      <c r="H72" s="4" t="s">
        <v>10</v>
      </c>
      <c r="I72" s="2">
        <v>0</v>
      </c>
      <c r="J72" s="2">
        <v>2.57</v>
      </c>
      <c r="K72" s="2">
        <v>12.22</v>
      </c>
      <c r="L72" s="2">
        <v>413.94</v>
      </c>
      <c r="M72" s="2">
        <v>100.17</v>
      </c>
      <c r="N72" s="2">
        <f>SUM(I72:M72)</f>
        <v>528.9</v>
      </c>
      <c r="O72" s="2">
        <f>I72+K72</f>
        <v>12.22</v>
      </c>
      <c r="P72" s="2">
        <f>J72+M72</f>
        <v>102.74</v>
      </c>
      <c r="Q72" s="1">
        <v>6</v>
      </c>
    </row>
    <row r="73" spans="1:17" x14ac:dyDescent="0.2">
      <c r="A73" t="s">
        <v>28</v>
      </c>
      <c r="B73" s="3">
        <v>15675</v>
      </c>
      <c r="C73" t="s">
        <v>3</v>
      </c>
      <c r="D73" t="s">
        <v>19</v>
      </c>
      <c r="E73" t="s">
        <v>20</v>
      </c>
      <c r="F73" t="s">
        <v>4</v>
      </c>
      <c r="G73" s="1">
        <v>1</v>
      </c>
      <c r="H73" s="4" t="s">
        <v>9</v>
      </c>
      <c r="I73" s="2">
        <v>3.67</v>
      </c>
      <c r="J73" s="2">
        <v>12.89</v>
      </c>
      <c r="K73" s="2">
        <v>45.68</v>
      </c>
      <c r="L73" s="2">
        <v>72.39</v>
      </c>
      <c r="M73" s="2">
        <v>99.66</v>
      </c>
      <c r="N73" s="2">
        <f>SUM(I73:M73)</f>
        <v>234.29</v>
      </c>
      <c r="O73" s="2">
        <f>I73+K73</f>
        <v>49.35</v>
      </c>
      <c r="P73" s="2">
        <f>J73+M73</f>
        <v>112.55</v>
      </c>
      <c r="Q73" s="1">
        <v>3</v>
      </c>
    </row>
    <row r="74" spans="1:17" x14ac:dyDescent="0.2">
      <c r="A74" t="s">
        <v>28</v>
      </c>
      <c r="B74" s="3">
        <v>15676</v>
      </c>
      <c r="C74" t="s">
        <v>3</v>
      </c>
      <c r="D74" t="s">
        <v>23</v>
      </c>
      <c r="E74">
        <v>14466</v>
      </c>
      <c r="F74" t="s">
        <v>7</v>
      </c>
      <c r="G74" s="1">
        <v>1</v>
      </c>
      <c r="H74" s="4" t="s">
        <v>10</v>
      </c>
      <c r="I74" s="2">
        <v>4.47</v>
      </c>
      <c r="J74" s="2">
        <v>17.32</v>
      </c>
      <c r="K74" s="2">
        <v>40.369999999999997</v>
      </c>
      <c r="L74" s="2">
        <v>215.05</v>
      </c>
      <c r="M74" s="2">
        <v>171.1</v>
      </c>
      <c r="N74" s="2">
        <f>SUM(I74:M74)</f>
        <v>448.31000000000006</v>
      </c>
      <c r="O74" s="2">
        <f>I74+K74</f>
        <v>44.839999999999996</v>
      </c>
      <c r="P74" s="2">
        <f>J74+M74</f>
        <v>188.42</v>
      </c>
      <c r="Q74" s="1">
        <v>6</v>
      </c>
    </row>
    <row r="75" spans="1:17" x14ac:dyDescent="0.2">
      <c r="A75" t="s">
        <v>28</v>
      </c>
      <c r="B75" s="3">
        <v>15676</v>
      </c>
      <c r="C75" t="s">
        <v>3</v>
      </c>
      <c r="D75" t="s">
        <v>23</v>
      </c>
      <c r="E75">
        <v>14466</v>
      </c>
      <c r="F75" t="s">
        <v>7</v>
      </c>
      <c r="G75" s="1">
        <v>1</v>
      </c>
      <c r="H75" s="4" t="s">
        <v>9</v>
      </c>
      <c r="I75" s="2">
        <v>0</v>
      </c>
      <c r="J75" s="2">
        <v>8.2100000000000009</v>
      </c>
      <c r="K75" s="2">
        <v>5.8</v>
      </c>
      <c r="L75" s="2">
        <v>185.27</v>
      </c>
      <c r="M75" s="2">
        <v>146.41999999999999</v>
      </c>
      <c r="N75" s="2">
        <f>SUM(I75:M75)</f>
        <v>345.7</v>
      </c>
      <c r="O75" s="2">
        <f>I75+K75</f>
        <v>5.8</v>
      </c>
      <c r="P75" s="2">
        <f>J75+M75</f>
        <v>154.63</v>
      </c>
      <c r="Q75" s="1">
        <v>9</v>
      </c>
    </row>
    <row r="76" spans="1:17" x14ac:dyDescent="0.2">
      <c r="A76" t="s">
        <v>28</v>
      </c>
      <c r="B76" s="3">
        <v>15676</v>
      </c>
      <c r="C76" t="s">
        <v>3</v>
      </c>
      <c r="D76" t="s">
        <v>26</v>
      </c>
      <c r="E76" t="s">
        <v>6</v>
      </c>
      <c r="F76" t="s">
        <v>7</v>
      </c>
      <c r="G76" s="1">
        <v>2</v>
      </c>
      <c r="H76" s="4" t="s">
        <v>10</v>
      </c>
      <c r="I76" s="2">
        <v>7.72</v>
      </c>
      <c r="J76" s="2">
        <v>14.48</v>
      </c>
      <c r="K76" s="2">
        <v>63.51</v>
      </c>
      <c r="L76" s="2">
        <v>0</v>
      </c>
      <c r="M76" s="2">
        <v>148.71</v>
      </c>
      <c r="N76" s="2">
        <f>SUM(I76:M76)</f>
        <v>234.42000000000002</v>
      </c>
      <c r="O76" s="2">
        <f>I76+K76</f>
        <v>71.23</v>
      </c>
      <c r="P76" s="2">
        <f>J76+M76</f>
        <v>163.19</v>
      </c>
      <c r="Q76" s="1">
        <v>0</v>
      </c>
    </row>
    <row r="77" spans="1:17" x14ac:dyDescent="0.2">
      <c r="A77" t="s">
        <v>28</v>
      </c>
      <c r="B77" s="3">
        <v>15676</v>
      </c>
      <c r="C77" t="s">
        <v>3</v>
      </c>
      <c r="D77" t="s">
        <v>26</v>
      </c>
      <c r="E77" t="s">
        <v>6</v>
      </c>
      <c r="F77" t="s">
        <v>7</v>
      </c>
      <c r="G77" s="1">
        <v>2</v>
      </c>
      <c r="H77" s="4" t="s">
        <v>9</v>
      </c>
      <c r="I77" s="2">
        <v>14.91</v>
      </c>
      <c r="J77" s="2">
        <v>18.43</v>
      </c>
      <c r="K77" s="2">
        <v>32.75</v>
      </c>
      <c r="L77" s="2">
        <v>231.79</v>
      </c>
      <c r="M77" s="2">
        <v>141.72999999999999</v>
      </c>
      <c r="N77" s="2">
        <f>SUM(I77:M77)</f>
        <v>439.61</v>
      </c>
      <c r="O77" s="2">
        <f>I77+K77</f>
        <v>47.66</v>
      </c>
      <c r="P77" s="2">
        <f>J77+M77</f>
        <v>160.16</v>
      </c>
      <c r="Q77" s="1">
        <v>4</v>
      </c>
    </row>
    <row r="78" spans="1:17" x14ac:dyDescent="0.2">
      <c r="A78" t="s">
        <v>28</v>
      </c>
      <c r="B78" s="3">
        <v>15676</v>
      </c>
      <c r="C78" t="s">
        <v>3</v>
      </c>
      <c r="D78" t="s">
        <v>19</v>
      </c>
      <c r="E78" t="s">
        <v>20</v>
      </c>
      <c r="F78" t="s">
        <v>4</v>
      </c>
      <c r="G78" s="1">
        <v>3</v>
      </c>
      <c r="H78" s="4" t="s">
        <v>10</v>
      </c>
      <c r="I78" s="2">
        <v>5.4</v>
      </c>
      <c r="J78" s="2">
        <v>28.3</v>
      </c>
      <c r="K78" s="2">
        <v>42.8</v>
      </c>
      <c r="L78" s="2">
        <v>40.44</v>
      </c>
      <c r="M78" s="2">
        <v>178.77</v>
      </c>
      <c r="N78" s="2">
        <f>SUM(I78:M78)</f>
        <v>295.71000000000004</v>
      </c>
      <c r="O78" s="2">
        <f>I78+K78</f>
        <v>48.199999999999996</v>
      </c>
      <c r="P78" s="2">
        <f>J78+M78</f>
        <v>207.07000000000002</v>
      </c>
      <c r="Q78" s="1">
        <v>4</v>
      </c>
    </row>
    <row r="79" spans="1:17" x14ac:dyDescent="0.2">
      <c r="A79" t="s">
        <v>28</v>
      </c>
      <c r="B79" s="3">
        <v>15676</v>
      </c>
      <c r="C79" t="s">
        <v>3</v>
      </c>
      <c r="D79" t="s">
        <v>19</v>
      </c>
      <c r="E79" t="s">
        <v>20</v>
      </c>
      <c r="F79" t="s">
        <v>4</v>
      </c>
      <c r="G79" s="1">
        <v>3</v>
      </c>
      <c r="H79" s="4" t="s">
        <v>9</v>
      </c>
      <c r="I79" s="2">
        <v>32.6</v>
      </c>
      <c r="J79" s="2">
        <v>56.64</v>
      </c>
      <c r="K79" s="2">
        <v>73.25</v>
      </c>
      <c r="L79" s="2">
        <v>74.16</v>
      </c>
      <c r="M79" s="2">
        <v>218.24</v>
      </c>
      <c r="N79" s="2">
        <f>SUM(I79:M79)</f>
        <v>454.89</v>
      </c>
      <c r="O79" s="2">
        <f>I79+K79</f>
        <v>105.85</v>
      </c>
      <c r="P79" s="2">
        <f>J79+M79</f>
        <v>274.88</v>
      </c>
      <c r="Q79" s="1">
        <v>5</v>
      </c>
    </row>
    <row r="80" spans="1:17" x14ac:dyDescent="0.2">
      <c r="A80" t="s">
        <v>28</v>
      </c>
      <c r="B80" s="3">
        <v>15677</v>
      </c>
      <c r="C80" t="s">
        <v>3</v>
      </c>
      <c r="D80" t="s">
        <v>23</v>
      </c>
      <c r="E80">
        <v>14467</v>
      </c>
      <c r="F80" t="s">
        <v>7</v>
      </c>
      <c r="G80" s="1">
        <v>3</v>
      </c>
      <c r="H80" s="4" t="s">
        <v>10</v>
      </c>
      <c r="I80" s="2">
        <v>10.96</v>
      </c>
      <c r="J80" s="2">
        <v>11.6</v>
      </c>
      <c r="K80" s="2">
        <v>37.479999999999997</v>
      </c>
      <c r="L80" s="2">
        <v>37.869999999999997</v>
      </c>
      <c r="M80" s="2">
        <v>114.11</v>
      </c>
      <c r="N80" s="2">
        <f>SUM(I80:M80)</f>
        <v>212.01999999999998</v>
      </c>
      <c r="O80" s="2">
        <f>I80+K80</f>
        <v>48.44</v>
      </c>
      <c r="P80" s="2">
        <f>J80+M80</f>
        <v>125.71</v>
      </c>
      <c r="Q80" s="1">
        <v>5</v>
      </c>
    </row>
    <row r="81" spans="1:17" x14ac:dyDescent="0.2">
      <c r="A81" t="s">
        <v>28</v>
      </c>
      <c r="B81" s="3">
        <v>15677</v>
      </c>
      <c r="C81" t="s">
        <v>3</v>
      </c>
      <c r="D81" t="s">
        <v>23</v>
      </c>
      <c r="E81">
        <v>14467</v>
      </c>
      <c r="F81" t="s">
        <v>7</v>
      </c>
      <c r="G81" s="1">
        <v>3</v>
      </c>
      <c r="H81" s="4" t="s">
        <v>9</v>
      </c>
      <c r="I81" s="2">
        <v>8.27</v>
      </c>
      <c r="J81" s="2">
        <v>16.36</v>
      </c>
      <c r="K81" s="2">
        <v>66.66</v>
      </c>
      <c r="L81" s="2">
        <v>298.83</v>
      </c>
      <c r="M81" s="2">
        <v>181.59</v>
      </c>
      <c r="N81" s="2">
        <f>SUM(I81:M81)</f>
        <v>571.71</v>
      </c>
      <c r="O81" s="2">
        <f>I81+K81</f>
        <v>74.929999999999993</v>
      </c>
      <c r="P81" s="2">
        <f>J81+M81</f>
        <v>197.95</v>
      </c>
      <c r="Q81" s="1">
        <v>17</v>
      </c>
    </row>
    <row r="82" spans="1:17" x14ac:dyDescent="0.2">
      <c r="A82" t="s">
        <v>28</v>
      </c>
      <c r="B82" s="3">
        <v>15677</v>
      </c>
      <c r="C82" t="s">
        <v>3</v>
      </c>
      <c r="D82" t="s">
        <v>26</v>
      </c>
      <c r="E82" t="s">
        <v>6</v>
      </c>
      <c r="F82" t="s">
        <v>4</v>
      </c>
      <c r="G82" s="1">
        <v>1</v>
      </c>
      <c r="H82" s="4" t="s">
        <v>10</v>
      </c>
      <c r="I82" s="2">
        <v>1.34</v>
      </c>
      <c r="J82" s="2">
        <v>1.94</v>
      </c>
      <c r="K82" s="2">
        <v>7.19</v>
      </c>
      <c r="L82" s="2">
        <v>89.37</v>
      </c>
      <c r="M82" s="2">
        <v>131.34</v>
      </c>
      <c r="N82" s="2">
        <f>SUM(I82:M82)</f>
        <v>231.18</v>
      </c>
      <c r="O82" s="2">
        <f>I82+K82</f>
        <v>8.5300000000000011</v>
      </c>
      <c r="P82" s="2">
        <f>J82+M82</f>
        <v>133.28</v>
      </c>
      <c r="Q82" s="1">
        <v>3</v>
      </c>
    </row>
    <row r="83" spans="1:17" x14ac:dyDescent="0.2">
      <c r="A83" t="s">
        <v>28</v>
      </c>
      <c r="B83" s="3">
        <v>15677</v>
      </c>
      <c r="C83" t="s">
        <v>3</v>
      </c>
      <c r="D83" t="s">
        <v>26</v>
      </c>
      <c r="E83" t="s">
        <v>6</v>
      </c>
      <c r="F83" t="s">
        <v>4</v>
      </c>
      <c r="G83" s="1">
        <v>1</v>
      </c>
      <c r="H83" s="4" t="s">
        <v>9</v>
      </c>
      <c r="I83" s="2">
        <v>1.1299999999999999</v>
      </c>
      <c r="J83" s="2">
        <v>10.75</v>
      </c>
      <c r="K83" s="2">
        <v>14.62</v>
      </c>
      <c r="L83" s="2">
        <v>274.72000000000003</v>
      </c>
      <c r="M83" s="2">
        <v>192.63</v>
      </c>
      <c r="N83" s="2">
        <f>SUM(I83:M83)</f>
        <v>493.85</v>
      </c>
      <c r="O83" s="2">
        <f>I83+K83</f>
        <v>15.75</v>
      </c>
      <c r="P83" s="2">
        <f>J83+M83</f>
        <v>203.38</v>
      </c>
      <c r="Q83" s="1">
        <v>7</v>
      </c>
    </row>
    <row r="84" spans="1:17" x14ac:dyDescent="0.2">
      <c r="A84" t="s">
        <v>28</v>
      </c>
      <c r="B84" s="3">
        <v>15677</v>
      </c>
      <c r="C84" t="s">
        <v>3</v>
      </c>
      <c r="D84" t="s">
        <v>19</v>
      </c>
      <c r="E84" t="s">
        <v>20</v>
      </c>
      <c r="F84" t="s">
        <v>7</v>
      </c>
      <c r="G84" s="1">
        <v>2</v>
      </c>
      <c r="H84" s="4" t="s">
        <v>10</v>
      </c>
      <c r="I84" s="2">
        <v>10.82</v>
      </c>
      <c r="J84" s="2">
        <v>13.38</v>
      </c>
      <c r="K84" s="2">
        <v>50.37</v>
      </c>
      <c r="L84" s="2">
        <v>149.84</v>
      </c>
      <c r="M84" s="2">
        <v>182</v>
      </c>
      <c r="N84" s="2">
        <f>SUM(I84:M84)</f>
        <v>406.40999999999997</v>
      </c>
      <c r="O84" s="2">
        <f>I84+K84</f>
        <v>61.19</v>
      </c>
      <c r="P84" s="2">
        <f>J84+M84</f>
        <v>195.38</v>
      </c>
      <c r="Q84" s="1">
        <v>5</v>
      </c>
    </row>
    <row r="85" spans="1:17" x14ac:dyDescent="0.2">
      <c r="A85" t="s">
        <v>28</v>
      </c>
      <c r="B85" s="3">
        <v>15677</v>
      </c>
      <c r="C85" t="s">
        <v>3</v>
      </c>
      <c r="D85" t="s">
        <v>19</v>
      </c>
      <c r="E85" t="s">
        <v>20</v>
      </c>
      <c r="F85" t="s">
        <v>7</v>
      </c>
      <c r="G85" s="1">
        <v>2</v>
      </c>
      <c r="H85" s="4" t="s">
        <v>9</v>
      </c>
      <c r="I85" s="2">
        <v>5.44</v>
      </c>
      <c r="J85" s="2">
        <v>7.08</v>
      </c>
      <c r="K85" s="2">
        <v>36.520000000000003</v>
      </c>
      <c r="L85" s="2">
        <v>105.21</v>
      </c>
      <c r="M85" s="2">
        <v>111.5</v>
      </c>
      <c r="N85" s="2">
        <f>SUM(I85:M85)</f>
        <v>265.75</v>
      </c>
      <c r="O85" s="2">
        <f>I85+K85</f>
        <v>41.96</v>
      </c>
      <c r="P85" s="2">
        <f>J85+M85</f>
        <v>118.58</v>
      </c>
      <c r="Q85" s="1">
        <v>6</v>
      </c>
    </row>
    <row r="86" spans="1:17" x14ac:dyDescent="0.2">
      <c r="A86" t="s">
        <v>28</v>
      </c>
      <c r="B86" s="3">
        <v>15678</v>
      </c>
      <c r="C86" t="s">
        <v>3</v>
      </c>
      <c r="D86" t="s">
        <v>23</v>
      </c>
      <c r="E86">
        <v>14466</v>
      </c>
      <c r="F86" t="s">
        <v>4</v>
      </c>
      <c r="G86" s="1">
        <v>3</v>
      </c>
      <c r="H86" s="4" t="s">
        <v>10</v>
      </c>
      <c r="I86" s="2">
        <v>1.18</v>
      </c>
      <c r="J86" s="2">
        <v>5.48</v>
      </c>
      <c r="K86" s="2">
        <v>2.37</v>
      </c>
      <c r="L86" s="2">
        <v>43.25</v>
      </c>
      <c r="M86" s="2">
        <v>69.010000000000005</v>
      </c>
      <c r="N86" s="2">
        <f>SUM(I86:M86)</f>
        <v>121.29</v>
      </c>
      <c r="O86" s="2">
        <f>I86+K86</f>
        <v>3.55</v>
      </c>
      <c r="P86" s="2">
        <f>J86+M86</f>
        <v>74.490000000000009</v>
      </c>
      <c r="Q86" s="1">
        <v>4</v>
      </c>
    </row>
    <row r="87" spans="1:17" x14ac:dyDescent="0.2">
      <c r="A87" t="s">
        <v>28</v>
      </c>
      <c r="B87" s="3">
        <v>15678</v>
      </c>
      <c r="C87" t="s">
        <v>3</v>
      </c>
      <c r="D87" t="s">
        <v>23</v>
      </c>
      <c r="E87">
        <v>14466</v>
      </c>
      <c r="F87" t="s">
        <v>4</v>
      </c>
      <c r="G87" s="1">
        <v>3</v>
      </c>
      <c r="H87" s="4" t="s">
        <v>9</v>
      </c>
      <c r="I87" s="2">
        <v>13.68</v>
      </c>
      <c r="J87" s="2">
        <v>36.090000000000003</v>
      </c>
      <c r="K87" s="2">
        <v>50.27</v>
      </c>
      <c r="L87" s="2">
        <v>370.56</v>
      </c>
      <c r="M87" s="2">
        <v>233.12</v>
      </c>
      <c r="N87" s="2">
        <f>SUM(I87:M87)</f>
        <v>703.72</v>
      </c>
      <c r="O87" s="2">
        <f>I87+K87</f>
        <v>63.95</v>
      </c>
      <c r="P87" s="2">
        <f>J87+M87</f>
        <v>269.21000000000004</v>
      </c>
      <c r="Q87" s="1">
        <v>22</v>
      </c>
    </row>
    <row r="88" spans="1:17" x14ac:dyDescent="0.2">
      <c r="A88" t="s">
        <v>28</v>
      </c>
      <c r="B88" s="3">
        <v>15678</v>
      </c>
      <c r="C88" t="s">
        <v>3</v>
      </c>
      <c r="D88" t="s">
        <v>26</v>
      </c>
      <c r="E88" t="s">
        <v>6</v>
      </c>
      <c r="F88" t="s">
        <v>4</v>
      </c>
      <c r="G88" s="1">
        <v>1</v>
      </c>
      <c r="H88" s="4" t="s">
        <v>10</v>
      </c>
      <c r="I88" s="2">
        <v>0</v>
      </c>
      <c r="J88" s="2">
        <v>16</v>
      </c>
      <c r="K88" s="2">
        <v>0</v>
      </c>
      <c r="L88" s="2">
        <v>165.31</v>
      </c>
      <c r="M88" s="2">
        <v>193.14</v>
      </c>
      <c r="N88" s="2">
        <f>SUM(I88:M88)</f>
        <v>374.45</v>
      </c>
      <c r="O88" s="2">
        <f>I88+K88</f>
        <v>0</v>
      </c>
      <c r="P88" s="2">
        <f>J88+M88</f>
        <v>209.14</v>
      </c>
      <c r="Q88" s="1">
        <v>3</v>
      </c>
    </row>
    <row r="89" spans="1:17" x14ac:dyDescent="0.2">
      <c r="A89" t="s">
        <v>28</v>
      </c>
      <c r="B89" s="3">
        <v>15678</v>
      </c>
      <c r="C89" t="s">
        <v>3</v>
      </c>
      <c r="D89" t="s">
        <v>26</v>
      </c>
      <c r="E89" t="s">
        <v>6</v>
      </c>
      <c r="F89" t="s">
        <v>4</v>
      </c>
      <c r="G89" s="1">
        <v>1</v>
      </c>
      <c r="H89" s="4" t="s">
        <v>9</v>
      </c>
      <c r="I89" s="2">
        <v>0</v>
      </c>
      <c r="J89" s="2">
        <v>22.72</v>
      </c>
      <c r="K89" s="2">
        <v>11.34</v>
      </c>
      <c r="L89" s="2">
        <v>96.12</v>
      </c>
      <c r="M89" s="2">
        <v>314.48</v>
      </c>
      <c r="N89" s="2">
        <f>SUM(I89:M89)</f>
        <v>444.66</v>
      </c>
      <c r="O89" s="2">
        <f>I89+K89</f>
        <v>11.34</v>
      </c>
      <c r="P89" s="2">
        <f>J89+M89</f>
        <v>337.20000000000005</v>
      </c>
      <c r="Q89" s="1">
        <v>2</v>
      </c>
    </row>
    <row r="90" spans="1:17" x14ac:dyDescent="0.2">
      <c r="A90" t="s">
        <v>28</v>
      </c>
      <c r="B90" s="3">
        <v>15678</v>
      </c>
      <c r="C90" t="s">
        <v>3</v>
      </c>
      <c r="D90" t="s">
        <v>19</v>
      </c>
      <c r="E90" t="s">
        <v>20</v>
      </c>
      <c r="F90" t="s">
        <v>7</v>
      </c>
      <c r="G90" s="1">
        <v>2</v>
      </c>
      <c r="H90" s="4" t="s">
        <v>10</v>
      </c>
      <c r="I90" s="2">
        <v>18.98</v>
      </c>
      <c r="J90" s="2">
        <v>21.14</v>
      </c>
      <c r="K90" s="2">
        <v>66.27</v>
      </c>
      <c r="L90" s="2">
        <v>94.01</v>
      </c>
      <c r="M90" s="2">
        <v>331.24</v>
      </c>
      <c r="N90" s="2">
        <f>SUM(I90:M90)</f>
        <v>531.64</v>
      </c>
      <c r="O90" s="2">
        <f>I90+K90</f>
        <v>85.25</v>
      </c>
      <c r="P90" s="2">
        <f>J90+M90</f>
        <v>352.38</v>
      </c>
      <c r="Q90" s="1">
        <v>4</v>
      </c>
    </row>
    <row r="91" spans="1:17" x14ac:dyDescent="0.2">
      <c r="A91" t="s">
        <v>28</v>
      </c>
      <c r="B91" s="3">
        <v>15678</v>
      </c>
      <c r="C91" t="s">
        <v>3</v>
      </c>
      <c r="D91" t="s">
        <v>19</v>
      </c>
      <c r="E91" t="s">
        <v>20</v>
      </c>
      <c r="F91" t="s">
        <v>7</v>
      </c>
      <c r="G91" s="1">
        <v>2</v>
      </c>
      <c r="H91" s="4" t="s">
        <v>9</v>
      </c>
      <c r="I91" s="2">
        <v>6.56</v>
      </c>
      <c r="J91" s="2">
        <v>21.29</v>
      </c>
      <c r="K91" s="2">
        <v>19.93</v>
      </c>
      <c r="L91" s="2">
        <v>62.98</v>
      </c>
      <c r="M91" s="2">
        <v>106.6</v>
      </c>
      <c r="N91" s="2">
        <f>SUM(I91:M91)</f>
        <v>217.35999999999999</v>
      </c>
      <c r="O91" s="2">
        <f>I91+K91</f>
        <v>26.49</v>
      </c>
      <c r="P91" s="2">
        <f>J91+M91</f>
        <v>127.88999999999999</v>
      </c>
      <c r="Q91" s="1">
        <v>3</v>
      </c>
    </row>
    <row r="92" spans="1:17" x14ac:dyDescent="0.2">
      <c r="A92" t="s">
        <v>28</v>
      </c>
      <c r="B92">
        <v>15679</v>
      </c>
      <c r="C92" t="s">
        <v>3</v>
      </c>
      <c r="D92" t="s">
        <v>23</v>
      </c>
      <c r="E92">
        <v>14467</v>
      </c>
      <c r="F92" t="s">
        <v>4</v>
      </c>
      <c r="G92" s="1">
        <v>3</v>
      </c>
      <c r="H92" s="4" t="s">
        <v>10</v>
      </c>
      <c r="I92" s="2">
        <v>56.05</v>
      </c>
      <c r="J92" s="2">
        <v>40.69</v>
      </c>
      <c r="K92" s="2">
        <v>47.98</v>
      </c>
      <c r="L92" s="2">
        <v>0</v>
      </c>
      <c r="M92" s="2">
        <v>138.93</v>
      </c>
      <c r="N92" s="2">
        <f>SUM(I92:M92)</f>
        <v>283.64999999999998</v>
      </c>
      <c r="O92" s="2">
        <f>I92+K92</f>
        <v>104.03</v>
      </c>
      <c r="P92" s="2">
        <f>J92+M92</f>
        <v>179.62</v>
      </c>
      <c r="Q92" s="1">
        <v>0</v>
      </c>
    </row>
    <row r="93" spans="1:17" x14ac:dyDescent="0.2">
      <c r="A93" t="s">
        <v>28</v>
      </c>
      <c r="B93">
        <v>15679</v>
      </c>
      <c r="C93" t="s">
        <v>3</v>
      </c>
      <c r="D93" t="s">
        <v>23</v>
      </c>
      <c r="E93">
        <v>14467</v>
      </c>
      <c r="F93" t="s">
        <v>4</v>
      </c>
      <c r="G93" s="1">
        <v>3</v>
      </c>
      <c r="H93" s="4" t="s">
        <v>9</v>
      </c>
      <c r="I93" s="2">
        <v>41.76</v>
      </c>
      <c r="J93" s="2">
        <v>42.24</v>
      </c>
      <c r="K93" s="2">
        <v>61.39</v>
      </c>
      <c r="L93" s="2">
        <v>183.98</v>
      </c>
      <c r="M93" s="2">
        <v>202.4</v>
      </c>
      <c r="N93" s="2">
        <f>SUM(I93:M93)</f>
        <v>531.77</v>
      </c>
      <c r="O93" s="2">
        <f>I93+K93</f>
        <v>103.15</v>
      </c>
      <c r="P93" s="2">
        <f>J93+M93</f>
        <v>244.64000000000001</v>
      </c>
      <c r="Q93" s="1">
        <v>10</v>
      </c>
    </row>
    <row r="94" spans="1:17" x14ac:dyDescent="0.2">
      <c r="A94" t="s">
        <v>28</v>
      </c>
      <c r="B94">
        <v>15679</v>
      </c>
      <c r="C94" t="s">
        <v>3</v>
      </c>
      <c r="D94" t="s">
        <v>26</v>
      </c>
      <c r="E94" t="s">
        <v>6</v>
      </c>
      <c r="F94" t="s">
        <v>7</v>
      </c>
      <c r="G94" s="1">
        <v>2</v>
      </c>
      <c r="H94" s="4" t="s">
        <v>10</v>
      </c>
      <c r="I94" s="2">
        <v>1.22</v>
      </c>
      <c r="J94" s="2">
        <v>30.31</v>
      </c>
      <c r="K94" s="2">
        <v>9.6999999999999993</v>
      </c>
      <c r="L94" s="2">
        <v>0</v>
      </c>
      <c r="M94" s="2">
        <v>260.02999999999997</v>
      </c>
      <c r="N94" s="2">
        <f>SUM(I94:M94)</f>
        <v>301.26</v>
      </c>
      <c r="O94" s="2">
        <f>I94+K94</f>
        <v>10.92</v>
      </c>
      <c r="P94" s="2">
        <f>J94+M94</f>
        <v>290.33999999999997</v>
      </c>
      <c r="Q94" s="1">
        <v>0</v>
      </c>
    </row>
    <row r="95" spans="1:17" x14ac:dyDescent="0.2">
      <c r="A95" t="s">
        <v>28</v>
      </c>
      <c r="B95">
        <v>15679</v>
      </c>
      <c r="C95" t="s">
        <v>3</v>
      </c>
      <c r="D95" t="s">
        <v>26</v>
      </c>
      <c r="E95" t="s">
        <v>6</v>
      </c>
      <c r="F95" t="s">
        <v>7</v>
      </c>
      <c r="G95" s="1">
        <v>2</v>
      </c>
      <c r="H95" s="4" t="s">
        <v>9</v>
      </c>
      <c r="I95" s="2">
        <v>0</v>
      </c>
      <c r="J95" s="2">
        <v>3.59</v>
      </c>
      <c r="K95" s="2">
        <v>29.36</v>
      </c>
      <c r="L95" s="2">
        <v>156.57</v>
      </c>
      <c r="M95" s="2">
        <v>150.63</v>
      </c>
      <c r="N95" s="2">
        <f>SUM(I95:M95)</f>
        <v>340.15</v>
      </c>
      <c r="O95" s="2">
        <f>I95+K95</f>
        <v>29.36</v>
      </c>
      <c r="P95" s="2">
        <f>J95+M95</f>
        <v>154.22</v>
      </c>
      <c r="Q95" s="1">
        <v>7</v>
      </c>
    </row>
    <row r="96" spans="1:17" x14ac:dyDescent="0.2">
      <c r="A96" t="s">
        <v>28</v>
      </c>
      <c r="B96">
        <v>15679</v>
      </c>
      <c r="C96" t="s">
        <v>3</v>
      </c>
      <c r="D96" t="s">
        <v>19</v>
      </c>
      <c r="E96" t="s">
        <v>20</v>
      </c>
      <c r="F96" t="s">
        <v>7</v>
      </c>
      <c r="G96" s="1">
        <v>1</v>
      </c>
      <c r="H96" s="4" t="s">
        <v>10</v>
      </c>
      <c r="I96" s="2">
        <v>0</v>
      </c>
      <c r="J96" s="2">
        <v>8.49</v>
      </c>
      <c r="K96" s="2">
        <v>0</v>
      </c>
      <c r="L96" s="2">
        <v>440.87</v>
      </c>
      <c r="M96" s="2">
        <v>133.41</v>
      </c>
      <c r="N96" s="2">
        <f>SUM(I96:M96)</f>
        <v>582.77</v>
      </c>
      <c r="O96" s="2">
        <f>I96+K96</f>
        <v>0</v>
      </c>
      <c r="P96" s="2">
        <f>J96+M96</f>
        <v>141.9</v>
      </c>
      <c r="Q96" s="1">
        <v>4</v>
      </c>
    </row>
    <row r="97" spans="1:17" x14ac:dyDescent="0.2">
      <c r="A97" t="s">
        <v>28</v>
      </c>
      <c r="B97">
        <v>15679</v>
      </c>
      <c r="C97" t="s">
        <v>3</v>
      </c>
      <c r="D97" t="s">
        <v>19</v>
      </c>
      <c r="E97" t="s">
        <v>20</v>
      </c>
      <c r="F97" t="s">
        <v>7</v>
      </c>
      <c r="G97" s="1">
        <v>1</v>
      </c>
      <c r="H97" s="4" t="s">
        <v>9</v>
      </c>
      <c r="I97" s="2">
        <v>0</v>
      </c>
      <c r="J97" s="2">
        <v>2.9</v>
      </c>
      <c r="K97" s="2">
        <v>47.11</v>
      </c>
      <c r="L97" s="2">
        <v>111.3</v>
      </c>
      <c r="M97" s="2">
        <v>115.44</v>
      </c>
      <c r="N97" s="2">
        <f>SUM(I97:M97)</f>
        <v>276.75</v>
      </c>
      <c r="O97" s="2">
        <f>I97+K97</f>
        <v>47.11</v>
      </c>
      <c r="P97" s="2">
        <f>J97+M97</f>
        <v>118.34</v>
      </c>
      <c r="Q97" s="1">
        <v>5</v>
      </c>
    </row>
  </sheetData>
  <sortState ref="A2:Q97">
    <sortCondition ref="B2:B97"/>
    <sortCondition ref="D2:D97"/>
    <sortCondition ref="H2:H9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5"/>
  <sheetViews>
    <sheetView zoomScale="70" zoomScaleNormal="70" workbookViewId="0">
      <selection activeCell="H39" sqref="A1:P65"/>
    </sheetView>
  </sheetViews>
  <sheetFormatPr baseColWidth="10" defaultColWidth="8.83203125" defaultRowHeight="15" x14ac:dyDescent="0.2"/>
  <cols>
    <col min="1" max="1" width="15" bestFit="1" customWidth="1"/>
    <col min="2" max="2" width="9.1640625" bestFit="1" customWidth="1"/>
    <col min="3" max="3" width="9.6640625" bestFit="1" customWidth="1"/>
    <col min="4" max="6" width="10.83203125" bestFit="1" customWidth="1"/>
    <col min="7" max="7" width="10.33203125" bestFit="1" customWidth="1"/>
    <col min="8" max="8" width="9.1640625" style="4" bestFit="1" customWidth="1"/>
    <col min="9" max="9" width="10.83203125" bestFit="1" customWidth="1"/>
    <col min="10" max="10" width="11.83203125" bestFit="1" customWidth="1"/>
    <col min="11" max="11" width="9.5" bestFit="1" customWidth="1"/>
    <col min="12" max="12" width="9" bestFit="1" customWidth="1"/>
    <col min="13" max="13" width="7.83203125" bestFit="1" customWidth="1"/>
    <col min="14" max="14" width="10" bestFit="1" customWidth="1"/>
    <col min="15" max="15" width="11.83203125" bestFit="1" customWidth="1" collapsed="1"/>
    <col min="16" max="16" width="12" bestFit="1" customWidth="1"/>
  </cols>
  <sheetData>
    <row r="1" spans="1:16" x14ac:dyDescent="0.2">
      <c r="A1" t="s">
        <v>0</v>
      </c>
      <c r="B1" s="1" t="s">
        <v>33</v>
      </c>
      <c r="C1" t="s">
        <v>34</v>
      </c>
      <c r="D1" t="s">
        <v>1</v>
      </c>
      <c r="E1" t="s">
        <v>29</v>
      </c>
      <c r="F1" t="s">
        <v>30</v>
      </c>
      <c r="G1" s="1" t="s">
        <v>31</v>
      </c>
      <c r="H1" s="4" t="s">
        <v>32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25</v>
      </c>
    </row>
    <row r="2" spans="1:16" x14ac:dyDescent="0.2">
      <c r="A2" t="s">
        <v>21</v>
      </c>
      <c r="B2" s="3">
        <v>15088</v>
      </c>
      <c r="C2" s="3" t="s">
        <v>3</v>
      </c>
      <c r="D2" t="s">
        <v>23</v>
      </c>
      <c r="E2">
        <v>14466</v>
      </c>
      <c r="F2" t="s">
        <v>7</v>
      </c>
      <c r="G2">
        <v>1</v>
      </c>
      <c r="H2" s="4" t="s">
        <v>1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f>SUM(I2:M2)</f>
        <v>0</v>
      </c>
      <c r="O2" s="2">
        <f>I2+K2</f>
        <v>0</v>
      </c>
      <c r="P2" s="2">
        <f>J2+M2</f>
        <v>0</v>
      </c>
    </row>
    <row r="3" spans="1:16" x14ac:dyDescent="0.2">
      <c r="A3" t="s">
        <v>21</v>
      </c>
      <c r="B3" s="3">
        <v>15088</v>
      </c>
      <c r="C3" s="3" t="s">
        <v>3</v>
      </c>
      <c r="D3" t="s">
        <v>23</v>
      </c>
      <c r="E3">
        <v>14466</v>
      </c>
      <c r="F3" t="s">
        <v>7</v>
      </c>
      <c r="G3">
        <v>1</v>
      </c>
      <c r="H3" s="4" t="s">
        <v>9</v>
      </c>
      <c r="I3" s="2">
        <v>0</v>
      </c>
      <c r="J3" s="2">
        <v>0</v>
      </c>
      <c r="K3" s="2">
        <v>0</v>
      </c>
      <c r="L3" s="2">
        <v>895.48</v>
      </c>
      <c r="M3" s="2">
        <v>0.7</v>
      </c>
      <c r="N3" s="2">
        <f>SUM(I3:M3)</f>
        <v>896.18000000000006</v>
      </c>
      <c r="O3" s="2">
        <f>I3+K3</f>
        <v>0</v>
      </c>
      <c r="P3" s="2">
        <f>J3+M3</f>
        <v>0.7</v>
      </c>
    </row>
    <row r="4" spans="1:16" x14ac:dyDescent="0.2">
      <c r="A4" t="s">
        <v>21</v>
      </c>
      <c r="B4" s="3">
        <v>15088</v>
      </c>
      <c r="C4" s="3" t="s">
        <v>3</v>
      </c>
      <c r="D4" t="s">
        <v>19</v>
      </c>
      <c r="E4" t="s">
        <v>22</v>
      </c>
      <c r="F4" t="s">
        <v>7</v>
      </c>
      <c r="G4">
        <v>2</v>
      </c>
      <c r="H4" s="4" t="s">
        <v>10</v>
      </c>
      <c r="I4" s="2">
        <v>0</v>
      </c>
      <c r="J4" s="2">
        <v>0</v>
      </c>
      <c r="K4" s="2">
        <v>0</v>
      </c>
      <c r="L4" s="2">
        <v>888.05</v>
      </c>
      <c r="M4" s="2">
        <v>2.4700000000000002</v>
      </c>
      <c r="N4" s="2">
        <f>SUM(I4:M4)</f>
        <v>890.52</v>
      </c>
      <c r="O4" s="2">
        <f>I4+K4</f>
        <v>0</v>
      </c>
      <c r="P4" s="2">
        <f>J4+M4</f>
        <v>2.4700000000000002</v>
      </c>
    </row>
    <row r="5" spans="1:16" x14ac:dyDescent="0.2">
      <c r="A5" t="s">
        <v>21</v>
      </c>
      <c r="B5" s="3">
        <v>15088</v>
      </c>
      <c r="C5" s="3" t="s">
        <v>3</v>
      </c>
      <c r="D5" t="s">
        <v>19</v>
      </c>
      <c r="E5" t="s">
        <v>22</v>
      </c>
      <c r="F5" t="s">
        <v>7</v>
      </c>
      <c r="G5">
        <v>2</v>
      </c>
      <c r="H5" s="4" t="s">
        <v>9</v>
      </c>
      <c r="I5" s="2">
        <v>0</v>
      </c>
      <c r="J5" s="2">
        <v>0</v>
      </c>
      <c r="K5" s="2">
        <v>0</v>
      </c>
      <c r="L5" s="2">
        <v>0</v>
      </c>
      <c r="M5" s="2">
        <v>5.55</v>
      </c>
      <c r="N5" s="2">
        <f>SUM(I5:M5)</f>
        <v>5.55</v>
      </c>
      <c r="O5" s="2">
        <f>I5+K5</f>
        <v>0</v>
      </c>
      <c r="P5" s="2">
        <f>J5+M5</f>
        <v>5.55</v>
      </c>
    </row>
    <row r="6" spans="1:16" x14ac:dyDescent="0.2">
      <c r="A6" t="s">
        <v>21</v>
      </c>
      <c r="B6" s="3">
        <v>15091</v>
      </c>
      <c r="C6" s="3" t="s">
        <v>3</v>
      </c>
      <c r="D6" t="s">
        <v>23</v>
      </c>
      <c r="E6">
        <v>14467</v>
      </c>
      <c r="F6" t="s">
        <v>7</v>
      </c>
      <c r="G6">
        <v>1</v>
      </c>
      <c r="H6" s="4" t="s">
        <v>10</v>
      </c>
      <c r="I6" s="2">
        <v>4.93</v>
      </c>
      <c r="J6" s="2">
        <v>4.76</v>
      </c>
      <c r="K6" s="2">
        <v>55.26</v>
      </c>
      <c r="L6" s="2">
        <v>57.01</v>
      </c>
      <c r="M6" s="2">
        <v>210.91</v>
      </c>
      <c r="N6" s="2">
        <f>SUM(I6:M6)</f>
        <v>332.87</v>
      </c>
      <c r="O6" s="2">
        <f>I6+K6</f>
        <v>60.19</v>
      </c>
      <c r="P6" s="2">
        <f>J6+M6</f>
        <v>215.67</v>
      </c>
    </row>
    <row r="7" spans="1:16" x14ac:dyDescent="0.2">
      <c r="A7" t="s">
        <v>21</v>
      </c>
      <c r="B7" s="3">
        <v>15091</v>
      </c>
      <c r="C7" s="3" t="s">
        <v>3</v>
      </c>
      <c r="D7" t="s">
        <v>23</v>
      </c>
      <c r="E7">
        <v>14467</v>
      </c>
      <c r="F7" t="s">
        <v>7</v>
      </c>
      <c r="G7">
        <v>1</v>
      </c>
      <c r="H7" s="4" t="s">
        <v>9</v>
      </c>
      <c r="I7" s="2">
        <v>2.87</v>
      </c>
      <c r="J7" s="2">
        <v>5.59</v>
      </c>
      <c r="K7" s="2">
        <v>52.51</v>
      </c>
      <c r="L7" s="2">
        <v>300.27</v>
      </c>
      <c r="M7" s="2">
        <v>143.69999999999999</v>
      </c>
      <c r="N7" s="2">
        <f>SUM(I7:M7)</f>
        <v>504.94</v>
      </c>
      <c r="O7" s="2">
        <f>I7+K7</f>
        <v>55.379999999999995</v>
      </c>
      <c r="P7" s="2">
        <f>J7+M7</f>
        <v>149.29</v>
      </c>
    </row>
    <row r="8" spans="1:16" x14ac:dyDescent="0.2">
      <c r="A8" t="s">
        <v>21</v>
      </c>
      <c r="B8" s="3">
        <v>15091</v>
      </c>
      <c r="C8" s="3" t="s">
        <v>3</v>
      </c>
      <c r="D8" t="s">
        <v>19</v>
      </c>
      <c r="E8" t="s">
        <v>22</v>
      </c>
      <c r="F8" t="s">
        <v>4</v>
      </c>
      <c r="G8">
        <v>2</v>
      </c>
      <c r="H8" s="4" t="s">
        <v>10</v>
      </c>
      <c r="I8" s="2">
        <v>1.36</v>
      </c>
      <c r="J8" s="2">
        <v>17.63</v>
      </c>
      <c r="K8" s="2">
        <v>15.04</v>
      </c>
      <c r="L8" s="2">
        <v>92.99</v>
      </c>
      <c r="M8" s="2">
        <v>125.37</v>
      </c>
      <c r="N8" s="2">
        <f>SUM(I8:M8)</f>
        <v>252.39</v>
      </c>
      <c r="O8" s="2">
        <f>I8+K8</f>
        <v>16.399999999999999</v>
      </c>
      <c r="P8" s="2">
        <f>J8+M8</f>
        <v>143</v>
      </c>
    </row>
    <row r="9" spans="1:16" x14ac:dyDescent="0.2">
      <c r="A9" t="s">
        <v>21</v>
      </c>
      <c r="B9" s="3">
        <v>15091</v>
      </c>
      <c r="C9" s="3" t="s">
        <v>3</v>
      </c>
      <c r="D9" t="s">
        <v>19</v>
      </c>
      <c r="E9" t="s">
        <v>22</v>
      </c>
      <c r="F9" t="s">
        <v>4</v>
      </c>
      <c r="G9">
        <v>2</v>
      </c>
      <c r="H9" s="4" t="s">
        <v>9</v>
      </c>
      <c r="I9" s="2">
        <v>8.1999999999999993</v>
      </c>
      <c r="J9" s="2">
        <v>68.3</v>
      </c>
      <c r="K9" s="2">
        <v>164.26</v>
      </c>
      <c r="L9" s="2">
        <v>50.45</v>
      </c>
      <c r="M9" s="2">
        <v>216.22</v>
      </c>
      <c r="N9" s="2">
        <f>SUM(I9:M9)</f>
        <v>507.42999999999995</v>
      </c>
      <c r="O9" s="2">
        <f>I9+K9</f>
        <v>172.45999999999998</v>
      </c>
      <c r="P9" s="2">
        <f>J9+M9</f>
        <v>284.52</v>
      </c>
    </row>
    <row r="10" spans="1:16" x14ac:dyDescent="0.2">
      <c r="A10" t="s">
        <v>21</v>
      </c>
      <c r="B10" s="3">
        <v>15092</v>
      </c>
      <c r="C10" s="3" t="s">
        <v>5</v>
      </c>
      <c r="D10" t="s">
        <v>23</v>
      </c>
      <c r="E10">
        <v>14465</v>
      </c>
      <c r="F10" t="s">
        <v>4</v>
      </c>
      <c r="G10">
        <v>2</v>
      </c>
      <c r="H10" s="4" t="s">
        <v>10</v>
      </c>
      <c r="I10" s="2">
        <v>0</v>
      </c>
      <c r="J10" s="2">
        <v>0.68</v>
      </c>
      <c r="K10" s="2">
        <v>0</v>
      </c>
      <c r="L10" s="2">
        <v>26.6</v>
      </c>
      <c r="M10" s="2">
        <v>34.61</v>
      </c>
      <c r="N10" s="2">
        <f>SUM(I10:M10)</f>
        <v>61.89</v>
      </c>
      <c r="O10" s="2">
        <f>I10+K10</f>
        <v>0</v>
      </c>
      <c r="P10" s="2">
        <f>J10+M10</f>
        <v>35.29</v>
      </c>
    </row>
    <row r="11" spans="1:16" x14ac:dyDescent="0.2">
      <c r="A11" t="s">
        <v>21</v>
      </c>
      <c r="B11" s="3">
        <v>15092</v>
      </c>
      <c r="C11" s="3" t="s">
        <v>5</v>
      </c>
      <c r="D11" t="s">
        <v>23</v>
      </c>
      <c r="E11">
        <v>14465</v>
      </c>
      <c r="F11" t="s">
        <v>4</v>
      </c>
      <c r="G11">
        <v>2</v>
      </c>
      <c r="H11" s="4" t="s">
        <v>9</v>
      </c>
      <c r="I11" s="2">
        <v>0</v>
      </c>
      <c r="J11" s="2">
        <v>4.37</v>
      </c>
      <c r="K11" s="2">
        <v>0</v>
      </c>
      <c r="L11" s="2">
        <v>409.14</v>
      </c>
      <c r="M11" s="2">
        <v>297.17</v>
      </c>
      <c r="N11" s="2">
        <f>SUM(I11:M11)</f>
        <v>710.68000000000006</v>
      </c>
      <c r="O11" s="2">
        <f>I11+K11</f>
        <v>0</v>
      </c>
      <c r="P11" s="2">
        <f>J11+M11</f>
        <v>301.54000000000002</v>
      </c>
    </row>
    <row r="12" spans="1:16" x14ac:dyDescent="0.2">
      <c r="A12" t="s">
        <v>21</v>
      </c>
      <c r="B12" s="3">
        <v>15092</v>
      </c>
      <c r="C12" s="3" t="s">
        <v>5</v>
      </c>
      <c r="D12" t="s">
        <v>19</v>
      </c>
      <c r="E12" t="s">
        <v>22</v>
      </c>
      <c r="F12" t="s">
        <v>4</v>
      </c>
      <c r="G12">
        <v>1</v>
      </c>
      <c r="H12" s="4" t="s">
        <v>10</v>
      </c>
      <c r="I12" s="2">
        <v>0</v>
      </c>
      <c r="J12" s="2">
        <v>1.91</v>
      </c>
      <c r="K12" s="2">
        <v>0</v>
      </c>
      <c r="L12" s="2">
        <v>782.96</v>
      </c>
      <c r="M12" s="2">
        <v>69.17</v>
      </c>
      <c r="N12" s="2">
        <f>SUM(I12:M12)</f>
        <v>854.04</v>
      </c>
      <c r="O12" s="2">
        <f>I12+K12</f>
        <v>0</v>
      </c>
      <c r="P12" s="2">
        <f>J12+M12</f>
        <v>71.08</v>
      </c>
    </row>
    <row r="13" spans="1:16" x14ac:dyDescent="0.2">
      <c r="A13" t="s">
        <v>21</v>
      </c>
      <c r="B13" s="3">
        <v>15092</v>
      </c>
      <c r="C13" s="3" t="s">
        <v>5</v>
      </c>
      <c r="D13" t="s">
        <v>19</v>
      </c>
      <c r="E13" t="s">
        <v>22</v>
      </c>
      <c r="F13" t="s">
        <v>4</v>
      </c>
      <c r="G13">
        <v>1</v>
      </c>
      <c r="H13" s="4" t="s">
        <v>9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f>SUM(I13:M13)</f>
        <v>0</v>
      </c>
      <c r="O13" s="2">
        <f>I13+K13</f>
        <v>0</v>
      </c>
      <c r="P13" s="2">
        <f>J13+M13</f>
        <v>0</v>
      </c>
    </row>
    <row r="14" spans="1:16" x14ac:dyDescent="0.2">
      <c r="A14" t="s">
        <v>21</v>
      </c>
      <c r="B14" s="3">
        <v>15097</v>
      </c>
      <c r="C14" s="3" t="s">
        <v>5</v>
      </c>
      <c r="D14" t="s">
        <v>23</v>
      </c>
      <c r="E14">
        <v>14467</v>
      </c>
      <c r="F14" t="s">
        <v>7</v>
      </c>
      <c r="G14">
        <v>2</v>
      </c>
      <c r="H14" s="4" t="s">
        <v>10</v>
      </c>
      <c r="I14" s="2">
        <v>0</v>
      </c>
      <c r="J14" s="2">
        <v>2.2599999999999998</v>
      </c>
      <c r="K14" s="2">
        <v>0</v>
      </c>
      <c r="L14" s="2">
        <v>572.51</v>
      </c>
      <c r="M14" s="2">
        <v>270.54000000000002</v>
      </c>
      <c r="N14" s="2">
        <f>SUM(I14:M14)</f>
        <v>845.31</v>
      </c>
      <c r="O14" s="2">
        <f>I14+K14</f>
        <v>0</v>
      </c>
      <c r="P14" s="2">
        <f>J14+M14</f>
        <v>272.8</v>
      </c>
    </row>
    <row r="15" spans="1:16" x14ac:dyDescent="0.2">
      <c r="A15" t="s">
        <v>21</v>
      </c>
      <c r="B15" s="3">
        <v>15097</v>
      </c>
      <c r="C15" s="3" t="s">
        <v>5</v>
      </c>
      <c r="D15" t="s">
        <v>23</v>
      </c>
      <c r="E15">
        <v>14467</v>
      </c>
      <c r="F15" t="s">
        <v>7</v>
      </c>
      <c r="G15">
        <v>2</v>
      </c>
      <c r="H15" s="4" t="s">
        <v>9</v>
      </c>
      <c r="I15" s="2">
        <v>0</v>
      </c>
      <c r="J15" s="2">
        <v>0</v>
      </c>
      <c r="K15" s="2">
        <v>0</v>
      </c>
      <c r="L15" s="2">
        <v>0</v>
      </c>
      <c r="M15" s="2">
        <v>10.18</v>
      </c>
      <c r="N15" s="2">
        <f>SUM(I15:M15)</f>
        <v>10.18</v>
      </c>
      <c r="O15" s="2">
        <f>I15+K15</f>
        <v>0</v>
      </c>
      <c r="P15" s="2">
        <f>J15+M15</f>
        <v>10.18</v>
      </c>
    </row>
    <row r="16" spans="1:16" x14ac:dyDescent="0.2">
      <c r="A16" t="s">
        <v>21</v>
      </c>
      <c r="B16" s="3">
        <v>15097</v>
      </c>
      <c r="C16" s="3" t="s">
        <v>5</v>
      </c>
      <c r="D16" t="s">
        <v>19</v>
      </c>
      <c r="E16" t="s">
        <v>22</v>
      </c>
      <c r="F16" t="s">
        <v>4</v>
      </c>
      <c r="G16">
        <v>1</v>
      </c>
      <c r="H16" s="4" t="s">
        <v>10</v>
      </c>
      <c r="I16" s="2">
        <v>0</v>
      </c>
      <c r="J16" s="2">
        <v>0</v>
      </c>
      <c r="K16" s="2">
        <v>0</v>
      </c>
      <c r="L16" s="2">
        <v>42.79</v>
      </c>
      <c r="M16" s="2">
        <v>80.08</v>
      </c>
      <c r="N16" s="2">
        <f>SUM(I16:M16)</f>
        <v>122.87</v>
      </c>
      <c r="O16" s="2">
        <f>I16+K16</f>
        <v>0</v>
      </c>
      <c r="P16" s="2">
        <f>J16+M16</f>
        <v>80.08</v>
      </c>
    </row>
    <row r="17" spans="1:16" x14ac:dyDescent="0.2">
      <c r="A17" t="s">
        <v>21</v>
      </c>
      <c r="B17" s="3">
        <v>15097</v>
      </c>
      <c r="C17" s="3" t="s">
        <v>5</v>
      </c>
      <c r="D17" t="s">
        <v>19</v>
      </c>
      <c r="E17" t="s">
        <v>22</v>
      </c>
      <c r="F17" t="s">
        <v>4</v>
      </c>
      <c r="G17">
        <v>1</v>
      </c>
      <c r="H17" s="4" t="s">
        <v>9</v>
      </c>
      <c r="I17" s="2">
        <v>0</v>
      </c>
      <c r="J17" s="2">
        <v>4.9400000000000004</v>
      </c>
      <c r="K17" s="2">
        <v>0</v>
      </c>
      <c r="L17" s="2">
        <v>477.04</v>
      </c>
      <c r="M17" s="2">
        <v>219.2</v>
      </c>
      <c r="N17" s="2">
        <f>SUM(I17:M17)</f>
        <v>701.18000000000006</v>
      </c>
      <c r="O17" s="2">
        <f>I17+K17</f>
        <v>0</v>
      </c>
      <c r="P17" s="2">
        <f>J17+M17</f>
        <v>224.14</v>
      </c>
    </row>
    <row r="18" spans="1:16" x14ac:dyDescent="0.2">
      <c r="A18" t="s">
        <v>21</v>
      </c>
      <c r="B18">
        <v>15099</v>
      </c>
      <c r="C18" s="3" t="s">
        <v>3</v>
      </c>
      <c r="D18" t="s">
        <v>23</v>
      </c>
      <c r="E18">
        <v>14465</v>
      </c>
      <c r="F18" t="s">
        <v>4</v>
      </c>
      <c r="G18">
        <v>1</v>
      </c>
      <c r="H18" s="4" t="s">
        <v>10</v>
      </c>
      <c r="I18" s="2">
        <v>0</v>
      </c>
      <c r="J18" s="2">
        <v>0</v>
      </c>
      <c r="K18" s="2">
        <v>42.43</v>
      </c>
      <c r="L18" s="2">
        <v>73.3</v>
      </c>
      <c r="M18" s="2">
        <v>140.11000000000001</v>
      </c>
      <c r="N18" s="2">
        <f>SUM(I18:M18)</f>
        <v>255.84</v>
      </c>
      <c r="O18" s="2">
        <f>I18+K18</f>
        <v>42.43</v>
      </c>
      <c r="P18" s="2">
        <f>J18+M18</f>
        <v>140.11000000000001</v>
      </c>
    </row>
    <row r="19" spans="1:16" x14ac:dyDescent="0.2">
      <c r="A19" t="s">
        <v>21</v>
      </c>
      <c r="B19">
        <v>15099</v>
      </c>
      <c r="C19" s="3" t="s">
        <v>3</v>
      </c>
      <c r="D19" t="s">
        <v>23</v>
      </c>
      <c r="E19">
        <v>14465</v>
      </c>
      <c r="F19" t="s">
        <v>4</v>
      </c>
      <c r="G19">
        <v>1</v>
      </c>
      <c r="H19" s="4" t="s">
        <v>9</v>
      </c>
      <c r="I19" s="2">
        <v>3.47</v>
      </c>
      <c r="J19" s="2">
        <v>6.35</v>
      </c>
      <c r="K19" s="2">
        <v>45.15</v>
      </c>
      <c r="L19" s="2">
        <v>69.069999999999993</v>
      </c>
      <c r="M19" s="2">
        <v>209.69</v>
      </c>
      <c r="N19" s="2">
        <f>SUM(I19:M19)</f>
        <v>333.73</v>
      </c>
      <c r="O19" s="2">
        <f>I19+K19</f>
        <v>48.62</v>
      </c>
      <c r="P19" s="2">
        <f>J19+M19</f>
        <v>216.04</v>
      </c>
    </row>
    <row r="20" spans="1:16" x14ac:dyDescent="0.2">
      <c r="A20" t="s">
        <v>21</v>
      </c>
      <c r="B20">
        <v>15099</v>
      </c>
      <c r="C20" s="3" t="s">
        <v>3</v>
      </c>
      <c r="D20" t="s">
        <v>19</v>
      </c>
      <c r="E20" t="s">
        <v>22</v>
      </c>
      <c r="F20" t="s">
        <v>4</v>
      </c>
      <c r="G20">
        <v>2</v>
      </c>
      <c r="H20" s="4" t="s">
        <v>10</v>
      </c>
      <c r="I20" s="2">
        <v>0</v>
      </c>
      <c r="J20" s="2">
        <v>2.11</v>
      </c>
      <c r="K20" s="2">
        <v>29.49</v>
      </c>
      <c r="L20" s="2">
        <v>157.75</v>
      </c>
      <c r="M20" s="2">
        <v>218.77</v>
      </c>
      <c r="N20" s="2">
        <f>SUM(I20:M20)</f>
        <v>408.12</v>
      </c>
      <c r="O20" s="2">
        <f>I20+K20</f>
        <v>29.49</v>
      </c>
      <c r="P20" s="2">
        <f>J20+M20</f>
        <v>220.88000000000002</v>
      </c>
    </row>
    <row r="21" spans="1:16" x14ac:dyDescent="0.2">
      <c r="A21" t="s">
        <v>21</v>
      </c>
      <c r="B21">
        <v>15099</v>
      </c>
      <c r="C21" s="3" t="s">
        <v>3</v>
      </c>
      <c r="D21" t="s">
        <v>19</v>
      </c>
      <c r="E21" t="s">
        <v>22</v>
      </c>
      <c r="F21" t="s">
        <v>4</v>
      </c>
      <c r="G21">
        <v>2</v>
      </c>
      <c r="H21" s="4" t="s">
        <v>9</v>
      </c>
      <c r="I21" s="2">
        <v>0</v>
      </c>
      <c r="J21" s="2">
        <v>1.79</v>
      </c>
      <c r="K21" s="2">
        <v>3.37</v>
      </c>
      <c r="L21" s="2">
        <v>165.12</v>
      </c>
      <c r="M21" s="2">
        <v>191.62</v>
      </c>
      <c r="N21" s="2">
        <f>SUM(I21:M21)</f>
        <v>361.9</v>
      </c>
      <c r="O21" s="2">
        <f>I21+K21</f>
        <v>3.37</v>
      </c>
      <c r="P21" s="2">
        <f>J21+M21</f>
        <v>193.41</v>
      </c>
    </row>
    <row r="22" spans="1:16" x14ac:dyDescent="0.2">
      <c r="A22" t="s">
        <v>21</v>
      </c>
      <c r="B22" s="3">
        <v>15101</v>
      </c>
      <c r="C22" s="3" t="s">
        <v>3</v>
      </c>
      <c r="D22" t="s">
        <v>23</v>
      </c>
      <c r="E22">
        <v>14465</v>
      </c>
      <c r="F22" t="s">
        <v>7</v>
      </c>
      <c r="G22">
        <v>2</v>
      </c>
      <c r="H22" s="4" t="s">
        <v>10</v>
      </c>
      <c r="I22" s="2">
        <v>0</v>
      </c>
      <c r="J22" s="2">
        <v>0.62</v>
      </c>
      <c r="K22" s="2">
        <v>0</v>
      </c>
      <c r="L22" s="2">
        <v>399.46</v>
      </c>
      <c r="M22" s="2">
        <v>160.99</v>
      </c>
      <c r="N22" s="2">
        <f>SUM(I22:M22)</f>
        <v>561.06999999999994</v>
      </c>
      <c r="O22" s="2">
        <f>I22+K22</f>
        <v>0</v>
      </c>
      <c r="P22" s="2">
        <f>J22+M22</f>
        <v>161.61000000000001</v>
      </c>
    </row>
    <row r="23" spans="1:16" x14ac:dyDescent="0.2">
      <c r="A23" t="s">
        <v>21</v>
      </c>
      <c r="B23" s="3">
        <v>15101</v>
      </c>
      <c r="C23" s="3" t="s">
        <v>3</v>
      </c>
      <c r="D23" t="s">
        <v>23</v>
      </c>
      <c r="E23">
        <v>14465</v>
      </c>
      <c r="F23" t="s">
        <v>7</v>
      </c>
      <c r="G23">
        <v>2</v>
      </c>
      <c r="H23" s="4" t="s">
        <v>9</v>
      </c>
      <c r="I23" s="2">
        <v>0</v>
      </c>
      <c r="J23" s="2">
        <v>0.99</v>
      </c>
      <c r="K23" s="2">
        <v>0</v>
      </c>
      <c r="L23" s="2">
        <v>1.33</v>
      </c>
      <c r="M23" s="2">
        <v>98.7</v>
      </c>
      <c r="N23" s="2">
        <f>SUM(I23:M23)</f>
        <v>101.02000000000001</v>
      </c>
      <c r="O23" s="2">
        <f>I23+K23</f>
        <v>0</v>
      </c>
      <c r="P23" s="2">
        <f>J23+M23</f>
        <v>99.69</v>
      </c>
    </row>
    <row r="24" spans="1:16" x14ac:dyDescent="0.2">
      <c r="A24" t="s">
        <v>21</v>
      </c>
      <c r="B24">
        <v>15101</v>
      </c>
      <c r="C24" s="3" t="s">
        <v>3</v>
      </c>
      <c r="D24" t="s">
        <v>19</v>
      </c>
      <c r="E24" t="s">
        <v>22</v>
      </c>
      <c r="F24" t="s">
        <v>7</v>
      </c>
      <c r="G24">
        <v>1</v>
      </c>
      <c r="H24" s="4" t="s">
        <v>10</v>
      </c>
      <c r="I24" s="2">
        <v>0</v>
      </c>
      <c r="J24" s="2">
        <v>6.75</v>
      </c>
      <c r="K24" s="2">
        <v>42.95</v>
      </c>
      <c r="L24" s="2">
        <v>484.31</v>
      </c>
      <c r="M24" s="2">
        <v>137.49</v>
      </c>
      <c r="N24" s="2">
        <f>SUM(I24:M24)</f>
        <v>671.5</v>
      </c>
      <c r="O24" s="2">
        <f>I24+K24</f>
        <v>42.95</v>
      </c>
      <c r="P24" s="2">
        <f>J24+M24</f>
        <v>144.24</v>
      </c>
    </row>
    <row r="25" spans="1:16" x14ac:dyDescent="0.2">
      <c r="A25" t="s">
        <v>21</v>
      </c>
      <c r="B25">
        <v>15101</v>
      </c>
      <c r="C25" s="3" t="s">
        <v>3</v>
      </c>
      <c r="D25" t="s">
        <v>19</v>
      </c>
      <c r="E25" t="s">
        <v>22</v>
      </c>
      <c r="F25" t="s">
        <v>7</v>
      </c>
      <c r="G25">
        <v>1</v>
      </c>
      <c r="H25" s="4" t="s">
        <v>9</v>
      </c>
      <c r="I25" s="2">
        <v>0</v>
      </c>
      <c r="J25" s="2">
        <v>0.32</v>
      </c>
      <c r="K25" s="2">
        <v>14.38</v>
      </c>
      <c r="L25" s="2">
        <v>82.36</v>
      </c>
      <c r="M25" s="2">
        <v>76.53</v>
      </c>
      <c r="N25" s="2">
        <f>SUM(I25:M25)</f>
        <v>173.59</v>
      </c>
      <c r="O25" s="2">
        <f>I25+K25</f>
        <v>14.38</v>
      </c>
      <c r="P25" s="2">
        <f>J25+M25</f>
        <v>76.849999999999994</v>
      </c>
    </row>
    <row r="26" spans="1:16" x14ac:dyDescent="0.2">
      <c r="A26" t="s">
        <v>21</v>
      </c>
      <c r="B26" s="3">
        <v>15102</v>
      </c>
      <c r="C26" s="3" t="s">
        <v>3</v>
      </c>
      <c r="D26" t="s">
        <v>23</v>
      </c>
      <c r="E26">
        <v>14467</v>
      </c>
      <c r="F26" t="s">
        <v>4</v>
      </c>
      <c r="G26">
        <v>1</v>
      </c>
      <c r="H26" s="4" t="s">
        <v>10</v>
      </c>
      <c r="I26" s="2">
        <v>0</v>
      </c>
      <c r="J26" s="2">
        <v>1.4</v>
      </c>
      <c r="K26" s="2">
        <v>0</v>
      </c>
      <c r="L26" s="2">
        <v>125.62</v>
      </c>
      <c r="M26" s="2">
        <v>148.80000000000001</v>
      </c>
      <c r="N26" s="2">
        <f>SUM(I26:M26)</f>
        <v>275.82000000000005</v>
      </c>
      <c r="O26" s="2">
        <f>I26+K26</f>
        <v>0</v>
      </c>
      <c r="P26" s="2">
        <f>J26+M26</f>
        <v>150.20000000000002</v>
      </c>
    </row>
    <row r="27" spans="1:16" x14ac:dyDescent="0.2">
      <c r="A27" t="s">
        <v>21</v>
      </c>
      <c r="B27" s="3">
        <v>15102</v>
      </c>
      <c r="C27" s="3" t="s">
        <v>3</v>
      </c>
      <c r="D27" t="s">
        <v>23</v>
      </c>
      <c r="E27">
        <v>14467</v>
      </c>
      <c r="F27" t="s">
        <v>4</v>
      </c>
      <c r="G27">
        <v>1</v>
      </c>
      <c r="H27" s="4" t="s">
        <v>9</v>
      </c>
      <c r="I27" s="2">
        <v>0</v>
      </c>
      <c r="J27" s="2">
        <v>3.5</v>
      </c>
      <c r="K27" s="2">
        <v>0</v>
      </c>
      <c r="L27" s="2">
        <v>138.05000000000001</v>
      </c>
      <c r="M27" s="2">
        <v>264.68</v>
      </c>
      <c r="N27" s="2">
        <f>SUM(I27:M27)</f>
        <v>406.23</v>
      </c>
      <c r="O27" s="2">
        <f>I27+K27</f>
        <v>0</v>
      </c>
      <c r="P27" s="2">
        <f>J27+M27</f>
        <v>268.18</v>
      </c>
    </row>
    <row r="28" spans="1:16" x14ac:dyDescent="0.2">
      <c r="A28" t="s">
        <v>21</v>
      </c>
      <c r="B28" s="3">
        <v>15102</v>
      </c>
      <c r="C28" s="3" t="s">
        <v>3</v>
      </c>
      <c r="D28" t="s">
        <v>19</v>
      </c>
      <c r="E28" t="s">
        <v>22</v>
      </c>
      <c r="F28" t="s">
        <v>7</v>
      </c>
      <c r="G28">
        <v>2</v>
      </c>
      <c r="H28" s="4" t="s">
        <v>10</v>
      </c>
      <c r="I28" s="2">
        <v>0</v>
      </c>
      <c r="J28" s="2">
        <v>9.15</v>
      </c>
      <c r="K28" s="2">
        <v>0</v>
      </c>
      <c r="L28" s="2">
        <v>144.52000000000001</v>
      </c>
      <c r="M28" s="2">
        <v>277.16000000000003</v>
      </c>
      <c r="N28" s="2">
        <f>SUM(I28:M28)</f>
        <v>430.83000000000004</v>
      </c>
      <c r="O28" s="2">
        <f>I28+K28</f>
        <v>0</v>
      </c>
      <c r="P28" s="2">
        <f>J28+M28</f>
        <v>286.31</v>
      </c>
    </row>
    <row r="29" spans="1:16" x14ac:dyDescent="0.2">
      <c r="A29" t="s">
        <v>21</v>
      </c>
      <c r="B29" s="3">
        <v>15102</v>
      </c>
      <c r="C29" s="3" t="s">
        <v>3</v>
      </c>
      <c r="D29" t="s">
        <v>19</v>
      </c>
      <c r="E29" t="s">
        <v>22</v>
      </c>
      <c r="F29" t="s">
        <v>7</v>
      </c>
      <c r="G29">
        <v>2</v>
      </c>
      <c r="H29" s="4" t="s">
        <v>9</v>
      </c>
      <c r="I29" s="2">
        <v>0</v>
      </c>
      <c r="J29" s="2">
        <v>5.1100000000000003</v>
      </c>
      <c r="K29" s="2">
        <v>0</v>
      </c>
      <c r="L29" s="2">
        <v>111.21</v>
      </c>
      <c r="M29" s="2">
        <v>196.28</v>
      </c>
      <c r="N29" s="2">
        <f>SUM(I29:M29)</f>
        <v>312.60000000000002</v>
      </c>
      <c r="O29" s="2">
        <f>I29+K29</f>
        <v>0</v>
      </c>
      <c r="P29" s="2">
        <f>J29+M29</f>
        <v>201.39000000000001</v>
      </c>
    </row>
    <row r="30" spans="1:16" x14ac:dyDescent="0.2">
      <c r="A30" t="s">
        <v>21</v>
      </c>
      <c r="B30" s="3">
        <v>15117</v>
      </c>
      <c r="C30" s="3" t="s">
        <v>3</v>
      </c>
      <c r="D30" t="s">
        <v>23</v>
      </c>
      <c r="E30">
        <v>14466</v>
      </c>
      <c r="F30" t="s">
        <v>7</v>
      </c>
      <c r="G30">
        <v>1</v>
      </c>
      <c r="H30" s="4" t="s">
        <v>10</v>
      </c>
      <c r="I30" s="2">
        <v>2.38</v>
      </c>
      <c r="J30" s="2">
        <v>0.59</v>
      </c>
      <c r="K30" s="2">
        <v>101.87</v>
      </c>
      <c r="L30" s="2">
        <v>264.39999999999998</v>
      </c>
      <c r="M30" s="2">
        <v>156.01</v>
      </c>
      <c r="N30" s="2">
        <f>SUM(I30:M30)</f>
        <v>525.25</v>
      </c>
      <c r="O30" s="2">
        <f>I30+K30</f>
        <v>104.25</v>
      </c>
      <c r="P30" s="2">
        <f>J30+M30</f>
        <v>156.6</v>
      </c>
    </row>
    <row r="31" spans="1:16" x14ac:dyDescent="0.2">
      <c r="A31" t="s">
        <v>21</v>
      </c>
      <c r="B31" s="3">
        <v>15117</v>
      </c>
      <c r="C31" s="3" t="s">
        <v>3</v>
      </c>
      <c r="D31" t="s">
        <v>23</v>
      </c>
      <c r="E31">
        <v>14466</v>
      </c>
      <c r="F31" t="s">
        <v>7</v>
      </c>
      <c r="G31">
        <v>1</v>
      </c>
      <c r="H31" s="4" t="s">
        <v>9</v>
      </c>
      <c r="I31" s="2">
        <v>0</v>
      </c>
      <c r="J31" s="2">
        <v>0.49</v>
      </c>
      <c r="K31" s="2">
        <v>22.99</v>
      </c>
      <c r="L31" s="2">
        <v>95.33</v>
      </c>
      <c r="M31" s="2">
        <v>88.81</v>
      </c>
      <c r="N31" s="2">
        <f>SUM(I31:M31)</f>
        <v>207.62</v>
      </c>
      <c r="O31" s="2">
        <f>I31+K31</f>
        <v>22.99</v>
      </c>
      <c r="P31" s="2">
        <f>J31+M31</f>
        <v>89.3</v>
      </c>
    </row>
    <row r="32" spans="1:16" x14ac:dyDescent="0.2">
      <c r="A32" t="s">
        <v>21</v>
      </c>
      <c r="B32" s="3">
        <v>15117</v>
      </c>
      <c r="C32" s="3" t="s">
        <v>3</v>
      </c>
      <c r="D32" t="s">
        <v>19</v>
      </c>
      <c r="E32" t="s">
        <v>22</v>
      </c>
      <c r="F32" t="s">
        <v>4</v>
      </c>
      <c r="G32">
        <v>2</v>
      </c>
      <c r="H32" s="4" t="s">
        <v>10</v>
      </c>
      <c r="I32" s="2">
        <v>0</v>
      </c>
      <c r="J32" s="2">
        <v>0</v>
      </c>
      <c r="K32" s="2">
        <v>11.86</v>
      </c>
      <c r="L32" s="2">
        <v>503.18</v>
      </c>
      <c r="M32" s="2">
        <v>81.81</v>
      </c>
      <c r="N32" s="2">
        <f>SUM(I32:M32)</f>
        <v>596.84999999999991</v>
      </c>
      <c r="O32" s="2">
        <f>I32+K32</f>
        <v>11.86</v>
      </c>
      <c r="P32" s="2">
        <f>J32+M32</f>
        <v>81.81</v>
      </c>
    </row>
    <row r="33" spans="1:16" x14ac:dyDescent="0.2">
      <c r="A33" t="s">
        <v>21</v>
      </c>
      <c r="B33" s="3">
        <v>15117</v>
      </c>
      <c r="C33" s="3" t="s">
        <v>3</v>
      </c>
      <c r="D33" t="s">
        <v>19</v>
      </c>
      <c r="E33" t="s">
        <v>22</v>
      </c>
      <c r="F33" t="s">
        <v>4</v>
      </c>
      <c r="G33">
        <v>2</v>
      </c>
      <c r="H33" s="4" t="s">
        <v>9</v>
      </c>
      <c r="I33" s="2">
        <v>1.26</v>
      </c>
      <c r="J33" s="2">
        <v>0</v>
      </c>
      <c r="K33" s="2">
        <v>96.36</v>
      </c>
      <c r="L33" s="2">
        <v>33.44</v>
      </c>
      <c r="M33" s="2">
        <v>79.62</v>
      </c>
      <c r="N33" s="2">
        <f>SUM(I33:M33)</f>
        <v>210.68</v>
      </c>
      <c r="O33" s="2">
        <f>I33+K33</f>
        <v>97.62</v>
      </c>
      <c r="P33" s="2">
        <f>J33+M33</f>
        <v>79.62</v>
      </c>
    </row>
    <row r="34" spans="1:16" x14ac:dyDescent="0.2">
      <c r="A34" t="s">
        <v>21</v>
      </c>
      <c r="B34" s="3">
        <v>15120</v>
      </c>
      <c r="C34" s="3" t="s">
        <v>5</v>
      </c>
      <c r="D34" t="s">
        <v>23</v>
      </c>
      <c r="E34">
        <v>14467</v>
      </c>
      <c r="F34" t="s">
        <v>4</v>
      </c>
      <c r="G34">
        <v>1</v>
      </c>
      <c r="H34" s="4" t="s">
        <v>1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f>SUM(I34:M34)</f>
        <v>0</v>
      </c>
      <c r="O34" s="2">
        <f>I34+K34</f>
        <v>0</v>
      </c>
      <c r="P34" s="2">
        <f>J34+M34</f>
        <v>0</v>
      </c>
    </row>
    <row r="35" spans="1:16" x14ac:dyDescent="0.2">
      <c r="A35" t="s">
        <v>21</v>
      </c>
      <c r="B35" s="3">
        <v>15120</v>
      </c>
      <c r="C35" s="3" t="s">
        <v>5</v>
      </c>
      <c r="D35" t="s">
        <v>23</v>
      </c>
      <c r="E35">
        <v>14467</v>
      </c>
      <c r="F35" t="s">
        <v>4</v>
      </c>
      <c r="G35">
        <v>1</v>
      </c>
      <c r="H35" s="4" t="s">
        <v>9</v>
      </c>
      <c r="I35" s="2">
        <v>0</v>
      </c>
      <c r="J35" s="2">
        <v>0</v>
      </c>
      <c r="K35" s="2">
        <v>0</v>
      </c>
      <c r="L35" s="2">
        <v>896.65</v>
      </c>
      <c r="M35" s="2">
        <v>0.85</v>
      </c>
      <c r="N35" s="2">
        <f>SUM(I35:M35)</f>
        <v>897.5</v>
      </c>
      <c r="O35" s="2">
        <f>I35+K35</f>
        <v>0</v>
      </c>
      <c r="P35" s="2">
        <f>J35+M35</f>
        <v>0.85</v>
      </c>
    </row>
    <row r="36" spans="1:16" x14ac:dyDescent="0.2">
      <c r="A36" t="s">
        <v>21</v>
      </c>
      <c r="B36" s="3">
        <v>15120</v>
      </c>
      <c r="C36" s="3" t="s">
        <v>5</v>
      </c>
      <c r="D36" t="s">
        <v>19</v>
      </c>
      <c r="E36" t="s">
        <v>22</v>
      </c>
      <c r="F36" t="s">
        <v>7</v>
      </c>
      <c r="G36">
        <v>2</v>
      </c>
      <c r="H36" s="4" t="s">
        <v>10</v>
      </c>
      <c r="I36" s="2">
        <v>0</v>
      </c>
      <c r="J36" s="2">
        <v>0</v>
      </c>
      <c r="K36" s="2">
        <v>0</v>
      </c>
      <c r="L36" s="2">
        <v>895.01</v>
      </c>
      <c r="M36" s="2">
        <v>0.42</v>
      </c>
      <c r="N36" s="2">
        <f>SUM(I36:M36)</f>
        <v>895.43</v>
      </c>
      <c r="O36" s="2">
        <f>I36+K36</f>
        <v>0</v>
      </c>
      <c r="P36" s="2">
        <f>J36+M36</f>
        <v>0.42</v>
      </c>
    </row>
    <row r="37" spans="1:16" x14ac:dyDescent="0.2">
      <c r="A37" t="s">
        <v>21</v>
      </c>
      <c r="B37" s="3">
        <v>15120</v>
      </c>
      <c r="C37" s="3" t="s">
        <v>5</v>
      </c>
      <c r="D37" t="s">
        <v>19</v>
      </c>
      <c r="E37" t="s">
        <v>22</v>
      </c>
      <c r="F37" t="s">
        <v>7</v>
      </c>
      <c r="G37">
        <v>2</v>
      </c>
      <c r="H37" s="4" t="s">
        <v>9</v>
      </c>
      <c r="I37" s="2">
        <v>0</v>
      </c>
      <c r="J37" s="2">
        <v>0</v>
      </c>
      <c r="K37" s="2">
        <v>0</v>
      </c>
      <c r="L37" s="2">
        <v>0</v>
      </c>
      <c r="M37" s="2">
        <v>1.52</v>
      </c>
      <c r="N37" s="2">
        <f>SUM(I37:M37)</f>
        <v>1.52</v>
      </c>
      <c r="O37" s="2">
        <f>I37+K37</f>
        <v>0</v>
      </c>
      <c r="P37" s="2">
        <f>J37+M37</f>
        <v>1.52</v>
      </c>
    </row>
    <row r="38" spans="1:16" x14ac:dyDescent="0.2">
      <c r="A38" t="s">
        <v>21</v>
      </c>
      <c r="B38" s="3">
        <v>15124</v>
      </c>
      <c r="C38" s="3" t="s">
        <v>3</v>
      </c>
      <c r="D38" t="s">
        <v>23</v>
      </c>
      <c r="E38">
        <v>14467</v>
      </c>
      <c r="F38" t="s">
        <v>4</v>
      </c>
      <c r="G38">
        <v>2</v>
      </c>
      <c r="H38" s="4" t="s">
        <v>10</v>
      </c>
      <c r="I38" s="2">
        <v>0</v>
      </c>
      <c r="J38" s="2">
        <v>0.7</v>
      </c>
      <c r="K38" s="2">
        <v>0</v>
      </c>
      <c r="L38" s="2">
        <v>113.78</v>
      </c>
      <c r="M38" s="2">
        <v>99.57</v>
      </c>
      <c r="N38" s="2">
        <f>SUM(I38:M38)</f>
        <v>214.05</v>
      </c>
      <c r="O38" s="2">
        <f>I38+K38</f>
        <v>0</v>
      </c>
      <c r="P38" s="2">
        <f>J38+M38</f>
        <v>100.27</v>
      </c>
    </row>
    <row r="39" spans="1:16" x14ac:dyDescent="0.2">
      <c r="A39" t="s">
        <v>21</v>
      </c>
      <c r="B39" s="3">
        <v>15124</v>
      </c>
      <c r="C39" s="3" t="s">
        <v>3</v>
      </c>
      <c r="D39" t="s">
        <v>23</v>
      </c>
      <c r="E39">
        <v>14467</v>
      </c>
      <c r="F39" t="s">
        <v>4</v>
      </c>
      <c r="G39">
        <v>2</v>
      </c>
      <c r="H39" s="4" t="s">
        <v>9</v>
      </c>
      <c r="I39" s="2">
        <v>0</v>
      </c>
      <c r="J39" s="2">
        <v>4.4800000000000004</v>
      </c>
      <c r="K39" s="2">
        <v>31.54</v>
      </c>
      <c r="L39" s="2">
        <v>105.71</v>
      </c>
      <c r="M39" s="2">
        <v>390.41</v>
      </c>
      <c r="N39" s="2">
        <f>SUM(I39:M39)</f>
        <v>532.14</v>
      </c>
      <c r="O39" s="2">
        <f>I39+K39</f>
        <v>31.54</v>
      </c>
      <c r="P39" s="2">
        <f>J39+M39</f>
        <v>394.89000000000004</v>
      </c>
    </row>
    <row r="40" spans="1:16" x14ac:dyDescent="0.2">
      <c r="A40" t="s">
        <v>21</v>
      </c>
      <c r="B40" s="3">
        <v>15124</v>
      </c>
      <c r="C40" s="3" t="s">
        <v>3</v>
      </c>
      <c r="D40" t="s">
        <v>19</v>
      </c>
      <c r="E40" t="s">
        <v>22</v>
      </c>
      <c r="F40" t="s">
        <v>7</v>
      </c>
      <c r="G40">
        <v>1</v>
      </c>
      <c r="H40" s="4" t="s">
        <v>10</v>
      </c>
      <c r="I40" s="2">
        <v>0</v>
      </c>
      <c r="J40" s="2">
        <v>5.93</v>
      </c>
      <c r="K40" s="2">
        <v>0</v>
      </c>
      <c r="L40" s="2">
        <v>148.66999999999999</v>
      </c>
      <c r="M40" s="2">
        <v>241.13</v>
      </c>
      <c r="N40" s="2">
        <f>SUM(I40:M40)</f>
        <v>395.73</v>
      </c>
      <c r="O40" s="2">
        <f>I40+K40</f>
        <v>0</v>
      </c>
      <c r="P40" s="2">
        <f>J40+M40</f>
        <v>247.06</v>
      </c>
    </row>
    <row r="41" spans="1:16" x14ac:dyDescent="0.2">
      <c r="A41" t="s">
        <v>21</v>
      </c>
      <c r="B41" s="3">
        <v>15124</v>
      </c>
      <c r="C41" s="3" t="s">
        <v>3</v>
      </c>
      <c r="D41" t="s">
        <v>19</v>
      </c>
      <c r="E41" t="s">
        <v>22</v>
      </c>
      <c r="F41" t="s">
        <v>7</v>
      </c>
      <c r="G41">
        <v>1</v>
      </c>
      <c r="H41" s="4" t="s">
        <v>9</v>
      </c>
      <c r="I41" s="2">
        <v>0</v>
      </c>
      <c r="J41" s="2">
        <v>2.4500000000000002</v>
      </c>
      <c r="K41" s="2">
        <v>43.37</v>
      </c>
      <c r="L41" s="2">
        <v>185.38</v>
      </c>
      <c r="M41" s="2">
        <v>152.15</v>
      </c>
      <c r="N41" s="2">
        <f>SUM(I41:M41)</f>
        <v>383.35</v>
      </c>
      <c r="O41" s="2">
        <f>I41+K41</f>
        <v>43.37</v>
      </c>
      <c r="P41" s="2">
        <f>J41+M41</f>
        <v>154.6</v>
      </c>
    </row>
    <row r="42" spans="1:16" x14ac:dyDescent="0.2">
      <c r="A42" t="s">
        <v>21</v>
      </c>
      <c r="B42" s="3">
        <v>15127</v>
      </c>
      <c r="C42" s="3" t="s">
        <v>5</v>
      </c>
      <c r="D42" t="s">
        <v>23</v>
      </c>
      <c r="E42">
        <v>14466</v>
      </c>
      <c r="F42" t="s">
        <v>4</v>
      </c>
      <c r="G42">
        <v>2</v>
      </c>
      <c r="H42" s="4" t="s">
        <v>10</v>
      </c>
      <c r="I42" s="2">
        <v>0</v>
      </c>
      <c r="J42" s="2">
        <v>3.1</v>
      </c>
      <c r="K42" s="2">
        <v>30.53</v>
      </c>
      <c r="L42" s="2">
        <v>432.95</v>
      </c>
      <c r="M42" s="2">
        <v>189.04</v>
      </c>
      <c r="N42" s="2">
        <f>SUM(I42:M42)</f>
        <v>655.62</v>
      </c>
      <c r="O42" s="2">
        <f>I42+K42</f>
        <v>30.53</v>
      </c>
      <c r="P42" s="2">
        <f>J42+M42</f>
        <v>192.14</v>
      </c>
    </row>
    <row r="43" spans="1:16" x14ac:dyDescent="0.2">
      <c r="A43" t="s">
        <v>21</v>
      </c>
      <c r="B43" s="3">
        <v>15127</v>
      </c>
      <c r="C43" s="3" t="s">
        <v>5</v>
      </c>
      <c r="D43" t="s">
        <v>23</v>
      </c>
      <c r="E43">
        <v>14466</v>
      </c>
      <c r="F43" t="s">
        <v>4</v>
      </c>
      <c r="G43">
        <v>2</v>
      </c>
      <c r="H43" s="4" t="s">
        <v>9</v>
      </c>
      <c r="I43" s="2">
        <v>0</v>
      </c>
      <c r="J43" s="2">
        <v>0</v>
      </c>
      <c r="K43" s="2">
        <v>0</v>
      </c>
      <c r="L43" s="2">
        <v>32.4</v>
      </c>
      <c r="M43" s="2">
        <v>95.44</v>
      </c>
      <c r="N43" s="2">
        <f>SUM(I43:M43)</f>
        <v>127.84</v>
      </c>
      <c r="O43" s="2">
        <f>I43+K43</f>
        <v>0</v>
      </c>
      <c r="P43" s="2">
        <f>J43+M43</f>
        <v>95.44</v>
      </c>
    </row>
    <row r="44" spans="1:16" x14ac:dyDescent="0.2">
      <c r="A44" t="s">
        <v>21</v>
      </c>
      <c r="B44" s="3">
        <v>15127</v>
      </c>
      <c r="C44" s="3" t="s">
        <v>5</v>
      </c>
      <c r="D44" t="s">
        <v>19</v>
      </c>
      <c r="E44" t="s">
        <v>22</v>
      </c>
      <c r="F44" t="s">
        <v>4</v>
      </c>
      <c r="G44">
        <v>1</v>
      </c>
      <c r="H44" s="4" t="s">
        <v>10</v>
      </c>
      <c r="I44" s="2">
        <v>0</v>
      </c>
      <c r="J44" s="2">
        <v>0</v>
      </c>
      <c r="K44" s="2">
        <v>0</v>
      </c>
      <c r="L44" s="2">
        <v>462.6</v>
      </c>
      <c r="M44" s="2">
        <v>167.75</v>
      </c>
      <c r="N44" s="2">
        <f>SUM(I44:M44)</f>
        <v>630.35</v>
      </c>
      <c r="O44" s="2">
        <f>I44+K44</f>
        <v>0</v>
      </c>
      <c r="P44" s="2">
        <f>J44+M44</f>
        <v>167.75</v>
      </c>
    </row>
    <row r="45" spans="1:16" x14ac:dyDescent="0.2">
      <c r="A45" t="s">
        <v>21</v>
      </c>
      <c r="B45" s="3">
        <v>15127</v>
      </c>
      <c r="C45" s="3" t="s">
        <v>5</v>
      </c>
      <c r="D45" t="s">
        <v>19</v>
      </c>
      <c r="E45" t="s">
        <v>22</v>
      </c>
      <c r="F45" t="s">
        <v>4</v>
      </c>
      <c r="G45">
        <v>1</v>
      </c>
      <c r="H45" s="4" t="s">
        <v>9</v>
      </c>
      <c r="I45" s="2">
        <v>0</v>
      </c>
      <c r="J45" s="2">
        <v>2.76</v>
      </c>
      <c r="K45" s="2">
        <v>0</v>
      </c>
      <c r="L45" s="2">
        <v>44.45</v>
      </c>
      <c r="M45" s="2">
        <v>116.98</v>
      </c>
      <c r="N45" s="2">
        <f>SUM(I45:M45)</f>
        <v>164.19</v>
      </c>
      <c r="O45" s="2">
        <f>I45+K45</f>
        <v>0</v>
      </c>
      <c r="P45" s="2">
        <f>J45+M45</f>
        <v>119.74000000000001</v>
      </c>
    </row>
    <row r="46" spans="1:16" x14ac:dyDescent="0.2">
      <c r="A46" t="s">
        <v>21</v>
      </c>
      <c r="B46" s="3">
        <v>15128</v>
      </c>
      <c r="C46" s="3" t="s">
        <v>5</v>
      </c>
      <c r="D46" t="s">
        <v>23</v>
      </c>
      <c r="E46">
        <v>14466</v>
      </c>
      <c r="F46" t="s">
        <v>7</v>
      </c>
      <c r="G46">
        <v>1</v>
      </c>
      <c r="H46" s="4" t="s">
        <v>10</v>
      </c>
      <c r="I46" s="2">
        <v>0</v>
      </c>
      <c r="J46" s="2">
        <v>6.84</v>
      </c>
      <c r="K46" s="2">
        <v>0</v>
      </c>
      <c r="L46" s="2">
        <v>47.34</v>
      </c>
      <c r="M46" s="2">
        <v>124.11</v>
      </c>
      <c r="N46" s="2">
        <f>SUM(I46:M46)</f>
        <v>178.29000000000002</v>
      </c>
      <c r="O46" s="2">
        <f>I46+K46</f>
        <v>0</v>
      </c>
      <c r="P46" s="2">
        <f>J46+M46</f>
        <v>130.94999999999999</v>
      </c>
    </row>
    <row r="47" spans="1:16" x14ac:dyDescent="0.2">
      <c r="A47" t="s">
        <v>21</v>
      </c>
      <c r="B47" s="3">
        <v>15128</v>
      </c>
      <c r="C47" s="3" t="s">
        <v>5</v>
      </c>
      <c r="D47" t="s">
        <v>23</v>
      </c>
      <c r="E47">
        <v>14466</v>
      </c>
      <c r="F47" t="s">
        <v>7</v>
      </c>
      <c r="G47">
        <v>1</v>
      </c>
      <c r="H47" s="4" t="s">
        <v>9</v>
      </c>
      <c r="I47" s="2">
        <v>0</v>
      </c>
      <c r="J47" s="2">
        <v>0.7</v>
      </c>
      <c r="K47" s="2">
        <v>0</v>
      </c>
      <c r="L47" s="2">
        <v>511.85</v>
      </c>
      <c r="M47" s="2">
        <v>120.3</v>
      </c>
      <c r="N47" s="2">
        <f>SUM(I47:M47)</f>
        <v>632.85</v>
      </c>
      <c r="O47" s="2">
        <f>I47+K47</f>
        <v>0</v>
      </c>
      <c r="P47" s="2">
        <f>J47+M47</f>
        <v>121</v>
      </c>
    </row>
    <row r="48" spans="1:16" x14ac:dyDescent="0.2">
      <c r="A48" t="s">
        <v>21</v>
      </c>
      <c r="B48" s="3">
        <v>15128</v>
      </c>
      <c r="C48" s="3" t="s">
        <v>5</v>
      </c>
      <c r="D48" t="s">
        <v>19</v>
      </c>
      <c r="E48" t="s">
        <v>22</v>
      </c>
      <c r="F48" t="s">
        <v>7</v>
      </c>
      <c r="G48">
        <v>2</v>
      </c>
      <c r="H48" s="4" t="s">
        <v>10</v>
      </c>
      <c r="I48" s="2">
        <v>0</v>
      </c>
      <c r="J48" s="2">
        <v>4.1399999999999997</v>
      </c>
      <c r="K48" s="2">
        <v>0</v>
      </c>
      <c r="L48" s="2">
        <v>143.24</v>
      </c>
      <c r="M48" s="2">
        <v>189.67</v>
      </c>
      <c r="N48" s="2">
        <f>SUM(I48:M48)</f>
        <v>337.04999999999995</v>
      </c>
      <c r="O48" s="2">
        <f>I48+K48</f>
        <v>0</v>
      </c>
      <c r="P48" s="2">
        <f>J48+M48</f>
        <v>193.80999999999997</v>
      </c>
    </row>
    <row r="49" spans="1:16" x14ac:dyDescent="0.2">
      <c r="A49" t="s">
        <v>21</v>
      </c>
      <c r="B49" s="3">
        <v>15128</v>
      </c>
      <c r="C49" s="3" t="s">
        <v>5</v>
      </c>
      <c r="D49" t="s">
        <v>19</v>
      </c>
      <c r="E49" t="s">
        <v>22</v>
      </c>
      <c r="F49" t="s">
        <v>7</v>
      </c>
      <c r="G49">
        <v>2</v>
      </c>
      <c r="H49" s="4" t="s">
        <v>9</v>
      </c>
      <c r="I49" s="2">
        <v>0</v>
      </c>
      <c r="J49" s="2">
        <v>2.11</v>
      </c>
      <c r="K49" s="2">
        <v>0</v>
      </c>
      <c r="L49" s="2">
        <v>271.39999999999998</v>
      </c>
      <c r="M49" s="2">
        <v>235.95</v>
      </c>
      <c r="N49" s="2">
        <f>SUM(I49:M49)</f>
        <v>509.46</v>
      </c>
      <c r="O49" s="2">
        <f>I49+K49</f>
        <v>0</v>
      </c>
      <c r="P49" s="2">
        <f>J49+M49</f>
        <v>238.06</v>
      </c>
    </row>
    <row r="50" spans="1:16" x14ac:dyDescent="0.2">
      <c r="A50" t="s">
        <v>21</v>
      </c>
      <c r="B50" s="3">
        <v>15129</v>
      </c>
      <c r="C50" s="3" t="s">
        <v>3</v>
      </c>
      <c r="D50" t="s">
        <v>23</v>
      </c>
      <c r="E50">
        <v>14465</v>
      </c>
      <c r="F50" t="s">
        <v>4</v>
      </c>
      <c r="G50">
        <v>2</v>
      </c>
      <c r="H50" s="4" t="s">
        <v>10</v>
      </c>
      <c r="I50" s="2">
        <v>0</v>
      </c>
      <c r="J50" s="2">
        <v>0.94</v>
      </c>
      <c r="K50" s="2">
        <v>41.87</v>
      </c>
      <c r="L50" s="2">
        <v>57.12</v>
      </c>
      <c r="M50" s="2">
        <v>414.23</v>
      </c>
      <c r="N50" s="2">
        <f>SUM(I50:M50)</f>
        <v>514.16</v>
      </c>
      <c r="O50" s="2">
        <f>I50+K50</f>
        <v>41.87</v>
      </c>
      <c r="P50" s="2">
        <f>J50+M50</f>
        <v>415.17</v>
      </c>
    </row>
    <row r="51" spans="1:16" x14ac:dyDescent="0.2">
      <c r="A51" t="s">
        <v>21</v>
      </c>
      <c r="B51" s="3">
        <v>15129</v>
      </c>
      <c r="C51" s="3" t="s">
        <v>3</v>
      </c>
      <c r="D51" t="s">
        <v>23</v>
      </c>
      <c r="E51">
        <v>14465</v>
      </c>
      <c r="F51" t="s">
        <v>4</v>
      </c>
      <c r="G51">
        <v>2</v>
      </c>
      <c r="H51" s="4" t="s">
        <v>9</v>
      </c>
      <c r="I51" s="2">
        <v>0</v>
      </c>
      <c r="J51" s="2">
        <v>0.56000000000000005</v>
      </c>
      <c r="K51" s="2">
        <v>12.75</v>
      </c>
      <c r="L51" s="2">
        <v>14.34</v>
      </c>
      <c r="M51" s="2">
        <v>217.28</v>
      </c>
      <c r="N51" s="2">
        <f>SUM(I51:M51)</f>
        <v>244.93</v>
      </c>
      <c r="O51" s="2">
        <f>I51+K51</f>
        <v>12.75</v>
      </c>
      <c r="P51" s="2">
        <f>J51+M51</f>
        <v>217.84</v>
      </c>
    </row>
    <row r="52" spans="1:16" x14ac:dyDescent="0.2">
      <c r="A52" t="s">
        <v>21</v>
      </c>
      <c r="B52" s="3">
        <v>15129</v>
      </c>
      <c r="C52" s="3" t="s">
        <v>3</v>
      </c>
      <c r="D52" t="s">
        <v>19</v>
      </c>
      <c r="E52" t="s">
        <v>22</v>
      </c>
      <c r="F52" t="s">
        <v>4</v>
      </c>
      <c r="G52">
        <v>1</v>
      </c>
      <c r="H52" s="4" t="s">
        <v>10</v>
      </c>
      <c r="I52" s="2">
        <v>0</v>
      </c>
      <c r="J52" s="2">
        <v>0.32</v>
      </c>
      <c r="K52" s="2">
        <v>0</v>
      </c>
      <c r="L52" s="2">
        <v>241.64</v>
      </c>
      <c r="M52" s="2">
        <v>61.84</v>
      </c>
      <c r="N52" s="2">
        <f>SUM(I52:M52)</f>
        <v>303.79999999999995</v>
      </c>
      <c r="O52" s="2">
        <f>I52+K52</f>
        <v>0</v>
      </c>
      <c r="P52" s="2">
        <f>J52+M52</f>
        <v>62.160000000000004</v>
      </c>
    </row>
    <row r="53" spans="1:16" x14ac:dyDescent="0.2">
      <c r="A53" t="s">
        <v>21</v>
      </c>
      <c r="B53" s="3">
        <v>15129</v>
      </c>
      <c r="C53" s="3" t="s">
        <v>3</v>
      </c>
      <c r="D53" t="s">
        <v>19</v>
      </c>
      <c r="E53" t="s">
        <v>22</v>
      </c>
      <c r="F53" t="s">
        <v>4</v>
      </c>
      <c r="G53">
        <v>1</v>
      </c>
      <c r="H53" s="4" t="s">
        <v>9</v>
      </c>
      <c r="I53" s="2">
        <v>2.23</v>
      </c>
      <c r="J53" s="2">
        <v>6.22</v>
      </c>
      <c r="K53" s="2">
        <v>16.96</v>
      </c>
      <c r="L53" s="2">
        <v>407.09</v>
      </c>
      <c r="M53" s="2">
        <v>121</v>
      </c>
      <c r="N53" s="2">
        <f>SUM(I53:M53)</f>
        <v>553.5</v>
      </c>
      <c r="O53" s="2">
        <f>I53+K53</f>
        <v>19.190000000000001</v>
      </c>
      <c r="P53" s="2">
        <f>J53+M53</f>
        <v>127.22</v>
      </c>
    </row>
    <row r="54" spans="1:16" x14ac:dyDescent="0.2">
      <c r="A54" t="s">
        <v>21</v>
      </c>
      <c r="B54" s="3">
        <v>15173</v>
      </c>
      <c r="C54" s="3" t="s">
        <v>5</v>
      </c>
      <c r="D54" t="s">
        <v>23</v>
      </c>
      <c r="E54">
        <v>14466</v>
      </c>
      <c r="F54" t="s">
        <v>7</v>
      </c>
      <c r="G54">
        <v>2</v>
      </c>
      <c r="H54" s="4" t="s">
        <v>10</v>
      </c>
      <c r="I54" s="2">
        <v>5.0599999999999996</v>
      </c>
      <c r="J54" s="2">
        <v>0.56000000000000005</v>
      </c>
      <c r="K54" s="2">
        <v>51.98</v>
      </c>
      <c r="L54" s="2">
        <v>33.24</v>
      </c>
      <c r="M54" s="2">
        <v>177.35</v>
      </c>
      <c r="N54" s="2">
        <f>SUM(I54:M54)</f>
        <v>268.19</v>
      </c>
      <c r="O54" s="2">
        <f>I54+K54</f>
        <v>57.04</v>
      </c>
      <c r="P54" s="2">
        <f>J54+M54</f>
        <v>177.91</v>
      </c>
    </row>
    <row r="55" spans="1:16" x14ac:dyDescent="0.2">
      <c r="A55" t="s">
        <v>21</v>
      </c>
      <c r="B55" s="3">
        <v>15173</v>
      </c>
      <c r="C55" s="3" t="s">
        <v>5</v>
      </c>
      <c r="D55" t="s">
        <v>23</v>
      </c>
      <c r="E55">
        <v>14466</v>
      </c>
      <c r="F55" t="s">
        <v>7</v>
      </c>
      <c r="G55">
        <v>2</v>
      </c>
      <c r="H55" s="4" t="s">
        <v>9</v>
      </c>
      <c r="I55" s="2">
        <v>1.02</v>
      </c>
      <c r="J55" s="2">
        <v>1.29</v>
      </c>
      <c r="K55" s="2">
        <v>51.19</v>
      </c>
      <c r="L55" s="2">
        <v>56.09</v>
      </c>
      <c r="M55" s="2">
        <v>469.94</v>
      </c>
      <c r="N55" s="2">
        <f>SUM(I55:M55)</f>
        <v>579.53</v>
      </c>
      <c r="O55" s="2">
        <f>I55+K55</f>
        <v>52.21</v>
      </c>
      <c r="P55" s="2">
        <f>J55+M55</f>
        <v>471.23</v>
      </c>
    </row>
    <row r="56" spans="1:16" x14ac:dyDescent="0.2">
      <c r="A56" t="s">
        <v>21</v>
      </c>
      <c r="B56" s="3">
        <v>15173</v>
      </c>
      <c r="C56" s="3" t="s">
        <v>5</v>
      </c>
      <c r="D56" t="s">
        <v>19</v>
      </c>
      <c r="E56" t="s">
        <v>22</v>
      </c>
      <c r="F56" t="s">
        <v>7</v>
      </c>
      <c r="G56">
        <v>1</v>
      </c>
      <c r="H56" s="4" t="s">
        <v>10</v>
      </c>
      <c r="I56" s="2">
        <v>0</v>
      </c>
      <c r="J56" s="2">
        <v>0</v>
      </c>
      <c r="K56" s="2">
        <v>0</v>
      </c>
      <c r="L56" s="2">
        <v>896.78</v>
      </c>
      <c r="M56" s="2">
        <v>0.74</v>
      </c>
      <c r="N56" s="2">
        <f>SUM(I56:M56)</f>
        <v>897.52</v>
      </c>
      <c r="O56" s="2">
        <f>I56+K56</f>
        <v>0</v>
      </c>
      <c r="P56" s="2">
        <f>J56+M56</f>
        <v>0.74</v>
      </c>
    </row>
    <row r="57" spans="1:16" x14ac:dyDescent="0.2">
      <c r="A57" t="s">
        <v>21</v>
      </c>
      <c r="B57" s="3">
        <v>15173</v>
      </c>
      <c r="C57" s="3" t="s">
        <v>5</v>
      </c>
      <c r="D57" t="s">
        <v>19</v>
      </c>
      <c r="E57" t="s">
        <v>22</v>
      </c>
      <c r="F57" t="s">
        <v>7</v>
      </c>
      <c r="G57">
        <v>1</v>
      </c>
      <c r="H57" s="4" t="s">
        <v>9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f>SUM(I57:M57)</f>
        <v>0</v>
      </c>
      <c r="O57" s="2">
        <f>I57+K57</f>
        <v>0</v>
      </c>
      <c r="P57" s="2">
        <f>J57+M57</f>
        <v>0</v>
      </c>
    </row>
    <row r="58" spans="1:16" x14ac:dyDescent="0.2">
      <c r="A58" t="s">
        <v>21</v>
      </c>
      <c r="B58" s="3">
        <v>15174</v>
      </c>
      <c r="C58" s="3" t="s">
        <v>5</v>
      </c>
      <c r="D58" t="s">
        <v>23</v>
      </c>
      <c r="E58">
        <v>14465</v>
      </c>
      <c r="F58" t="s">
        <v>4</v>
      </c>
      <c r="G58">
        <v>2</v>
      </c>
      <c r="H58" s="4" t="s">
        <v>10</v>
      </c>
      <c r="I58" s="2">
        <v>0</v>
      </c>
      <c r="J58" s="2">
        <v>0</v>
      </c>
      <c r="K58" s="2">
        <v>0</v>
      </c>
      <c r="L58" s="2">
        <v>897.01</v>
      </c>
      <c r="M58" s="2">
        <v>0.55000000000000004</v>
      </c>
      <c r="N58" s="2">
        <f>SUM(I58:M58)</f>
        <v>897.56</v>
      </c>
      <c r="O58" s="2">
        <f>I58+K58</f>
        <v>0</v>
      </c>
      <c r="P58" s="2">
        <f>J58+M58</f>
        <v>0.55000000000000004</v>
      </c>
    </row>
    <row r="59" spans="1:16" x14ac:dyDescent="0.2">
      <c r="A59" t="s">
        <v>21</v>
      </c>
      <c r="B59" s="3">
        <v>15174</v>
      </c>
      <c r="C59" s="3" t="s">
        <v>5</v>
      </c>
      <c r="D59" t="s">
        <v>23</v>
      </c>
      <c r="E59">
        <v>14465</v>
      </c>
      <c r="F59" t="s">
        <v>4</v>
      </c>
      <c r="G59">
        <v>2</v>
      </c>
      <c r="H59" s="4" t="s">
        <v>9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f>SUM(I59:M59)</f>
        <v>0</v>
      </c>
      <c r="O59" s="2">
        <f>I59+K59</f>
        <v>0</v>
      </c>
      <c r="P59" s="2">
        <f>J59+M59</f>
        <v>0</v>
      </c>
    </row>
    <row r="60" spans="1:16" x14ac:dyDescent="0.2">
      <c r="A60" t="s">
        <v>21</v>
      </c>
      <c r="B60" s="3">
        <v>15174</v>
      </c>
      <c r="C60" s="3" t="s">
        <v>5</v>
      </c>
      <c r="D60" t="s">
        <v>19</v>
      </c>
      <c r="E60" t="s">
        <v>22</v>
      </c>
      <c r="F60" t="s">
        <v>7</v>
      </c>
      <c r="G60">
        <v>1</v>
      </c>
      <c r="H60" s="4" t="s">
        <v>10</v>
      </c>
      <c r="I60" s="2">
        <v>0</v>
      </c>
      <c r="J60" s="2">
        <v>3.61</v>
      </c>
      <c r="K60" s="2">
        <v>0</v>
      </c>
      <c r="L60" s="2">
        <v>644.52</v>
      </c>
      <c r="M60" s="2">
        <v>199.29</v>
      </c>
      <c r="N60" s="2">
        <f>SUM(I60:M60)</f>
        <v>847.42</v>
      </c>
      <c r="O60" s="2">
        <f>I60+K60</f>
        <v>0</v>
      </c>
      <c r="P60" s="2">
        <f>J60+M60</f>
        <v>202.9</v>
      </c>
    </row>
    <row r="61" spans="1:16" x14ac:dyDescent="0.2">
      <c r="A61" t="s">
        <v>21</v>
      </c>
      <c r="B61" s="3">
        <v>15174</v>
      </c>
      <c r="C61" s="3" t="s">
        <v>5</v>
      </c>
      <c r="D61" t="s">
        <v>19</v>
      </c>
      <c r="E61" t="s">
        <v>22</v>
      </c>
      <c r="F61" t="s">
        <v>7</v>
      </c>
      <c r="G61">
        <v>1</v>
      </c>
      <c r="H61" s="4" t="s">
        <v>9</v>
      </c>
      <c r="I61" s="2">
        <v>0</v>
      </c>
      <c r="J61" s="2">
        <v>0</v>
      </c>
      <c r="K61" s="2">
        <v>0</v>
      </c>
      <c r="L61" s="2">
        <v>6.29</v>
      </c>
      <c r="M61" s="2">
        <v>17.78</v>
      </c>
      <c r="N61" s="2">
        <f>SUM(I61:M61)</f>
        <v>24.07</v>
      </c>
      <c r="O61" s="2">
        <f>I61+K61</f>
        <v>0</v>
      </c>
      <c r="P61" s="2">
        <f>J61+M61</f>
        <v>17.78</v>
      </c>
    </row>
    <row r="62" spans="1:16" x14ac:dyDescent="0.2">
      <c r="A62" t="s">
        <v>21</v>
      </c>
      <c r="B62" s="3">
        <v>15175</v>
      </c>
      <c r="C62" s="3" t="s">
        <v>5</v>
      </c>
      <c r="D62" t="s">
        <v>23</v>
      </c>
      <c r="E62">
        <v>14465</v>
      </c>
      <c r="F62" t="s">
        <v>4</v>
      </c>
      <c r="G62">
        <v>1</v>
      </c>
      <c r="H62" s="4" t="s">
        <v>10</v>
      </c>
      <c r="I62" s="2">
        <v>0</v>
      </c>
      <c r="J62" s="2">
        <v>0</v>
      </c>
      <c r="K62" s="2">
        <v>0</v>
      </c>
      <c r="L62" s="2">
        <v>88.29</v>
      </c>
      <c r="M62" s="2">
        <v>28.34</v>
      </c>
      <c r="N62" s="2">
        <f>SUM(I62:M62)</f>
        <v>116.63000000000001</v>
      </c>
      <c r="O62" s="2">
        <f>I62+K62</f>
        <v>0</v>
      </c>
      <c r="P62" s="2">
        <f>J62+M62</f>
        <v>28.34</v>
      </c>
    </row>
    <row r="63" spans="1:16" x14ac:dyDescent="0.2">
      <c r="A63" t="s">
        <v>21</v>
      </c>
      <c r="B63" s="3">
        <v>15175</v>
      </c>
      <c r="C63" s="3" t="s">
        <v>5</v>
      </c>
      <c r="D63" t="s">
        <v>23</v>
      </c>
      <c r="E63">
        <v>14465</v>
      </c>
      <c r="F63" t="s">
        <v>4</v>
      </c>
      <c r="G63">
        <v>1</v>
      </c>
      <c r="H63" s="4" t="s">
        <v>9</v>
      </c>
      <c r="I63" s="2">
        <v>0</v>
      </c>
      <c r="J63" s="2">
        <v>0</v>
      </c>
      <c r="K63" s="2">
        <v>0</v>
      </c>
      <c r="L63" s="2">
        <v>197.37</v>
      </c>
      <c r="M63" s="2">
        <v>570.53</v>
      </c>
      <c r="N63" s="2">
        <f>SUM(I63:M63)</f>
        <v>767.9</v>
      </c>
      <c r="O63" s="2">
        <f>I63+K63</f>
        <v>0</v>
      </c>
      <c r="P63" s="2">
        <f>J63+M63</f>
        <v>570.53</v>
      </c>
    </row>
    <row r="64" spans="1:16" x14ac:dyDescent="0.2">
      <c r="A64" t="s">
        <v>21</v>
      </c>
      <c r="B64" s="3">
        <v>15175</v>
      </c>
      <c r="C64" s="3" t="s">
        <v>5</v>
      </c>
      <c r="D64" t="s">
        <v>19</v>
      </c>
      <c r="E64" t="s">
        <v>22</v>
      </c>
      <c r="F64" t="s">
        <v>7</v>
      </c>
      <c r="G64">
        <v>2</v>
      </c>
      <c r="H64" s="4" t="s">
        <v>1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f>SUM(I64:M64)</f>
        <v>0</v>
      </c>
      <c r="O64" s="2">
        <f>I64+K64</f>
        <v>0</v>
      </c>
      <c r="P64" s="2">
        <f>J64+M64</f>
        <v>0</v>
      </c>
    </row>
    <row r="65" spans="1:16" x14ac:dyDescent="0.2">
      <c r="A65" t="s">
        <v>21</v>
      </c>
      <c r="B65" s="3">
        <v>15175</v>
      </c>
      <c r="C65" s="3" t="s">
        <v>5</v>
      </c>
      <c r="D65" t="s">
        <v>19</v>
      </c>
      <c r="E65" t="s">
        <v>22</v>
      </c>
      <c r="F65" t="s">
        <v>7</v>
      </c>
      <c r="G65">
        <v>2</v>
      </c>
      <c r="H65" s="4" t="s">
        <v>9</v>
      </c>
      <c r="I65" s="2">
        <v>0</v>
      </c>
      <c r="J65" s="2">
        <v>0</v>
      </c>
      <c r="K65" s="2">
        <v>0</v>
      </c>
      <c r="L65" s="2">
        <v>894.68</v>
      </c>
      <c r="M65" s="2">
        <v>0.54</v>
      </c>
      <c r="N65" s="2">
        <f>SUM(I65:M65)</f>
        <v>895.21999999999991</v>
      </c>
      <c r="O65" s="2">
        <f>I65+K65</f>
        <v>0</v>
      </c>
      <c r="P65" s="2">
        <f>J65+M65</f>
        <v>0.54</v>
      </c>
    </row>
  </sheetData>
  <sortState ref="A2:P65">
    <sortCondition ref="B2:B65"/>
    <sortCondition ref="D2:D65"/>
    <sortCondition ref="H2:H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Wall speaker</vt:lpstr>
      <vt:lpstr>Box speaker</vt:lpstr>
      <vt:lpstr>Box speaker white noise</vt:lpstr>
      <vt:lpstr>Bank vole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son, Nicola</dc:creator>
  <cp:lastModifiedBy>Microsoft Office User</cp:lastModifiedBy>
  <dcterms:created xsi:type="dcterms:W3CDTF">2017-04-10T14:09:35Z</dcterms:created>
  <dcterms:modified xsi:type="dcterms:W3CDTF">2018-09-04T14:59:56Z</dcterms:modified>
</cp:coreProperties>
</file>